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 jian group from 2021.5.28\Manuscript\engineered Ecoli to utilize erythritol as sole carbon source\submitted files advanced science\"/>
    </mc:Choice>
  </mc:AlternateContent>
  <xr:revisionPtr revIDLastSave="0" documentId="13_ncr:1_{54E7EDC9-EEFE-4EB1-B989-89DC4D7DE5B5}" xr6:coauthVersionLast="47" xr6:coauthVersionMax="47" xr10:uidLastSave="{00000000-0000-0000-0000-000000000000}"/>
  <bookViews>
    <workbookView xWindow="-110" yWindow="-110" windowWidth="19420" windowHeight="10420" xr2:uid="{F3343852-BB91-4324-BA62-F37610C49B98}"/>
  </bookViews>
  <sheets>
    <sheet name="Plasmid sequenc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2" i="1" l="1"/>
  <c r="C192" i="1" s="1"/>
  <c r="D193" i="1"/>
  <c r="C193" i="1" s="1"/>
  <c r="D194" i="1"/>
  <c r="C194" i="1" s="1"/>
  <c r="D195" i="1"/>
  <c r="C195" i="1" s="1"/>
  <c r="D196" i="1"/>
  <c r="C196" i="1" s="1"/>
  <c r="D197" i="1"/>
  <c r="C197" i="1" s="1"/>
  <c r="D172" i="1"/>
  <c r="D173" i="1"/>
  <c r="C173" i="1" s="1"/>
  <c r="D174" i="1"/>
  <c r="C174" i="1" s="1"/>
  <c r="D175" i="1"/>
  <c r="C175" i="1" s="1"/>
  <c r="D176" i="1"/>
  <c r="C176" i="1" s="1"/>
  <c r="D177" i="1"/>
  <c r="C177" i="1" s="1"/>
  <c r="D178" i="1"/>
  <c r="C178" i="1" s="1"/>
  <c r="D179" i="1"/>
  <c r="C179" i="1" s="1"/>
  <c r="D180" i="1"/>
  <c r="D181" i="1"/>
  <c r="D182" i="1"/>
  <c r="D183" i="1"/>
  <c r="C183" i="1" s="1"/>
  <c r="D184" i="1"/>
  <c r="D185" i="1"/>
  <c r="C185" i="1" s="1"/>
  <c r="D186" i="1"/>
  <c r="C186" i="1" s="1"/>
  <c r="D187" i="1"/>
  <c r="C187" i="1" s="1"/>
  <c r="D188" i="1"/>
  <c r="C188" i="1" s="1"/>
  <c r="D189" i="1"/>
  <c r="C189" i="1" s="1"/>
  <c r="D190" i="1"/>
  <c r="C190" i="1" s="1"/>
  <c r="D191" i="1"/>
  <c r="C191" i="1" s="1"/>
  <c r="C172" i="1"/>
  <c r="C180" i="1"/>
  <c r="C181" i="1"/>
  <c r="C182" i="1"/>
  <c r="C184" i="1"/>
  <c r="D158" i="1"/>
  <c r="D159" i="1"/>
  <c r="C159" i="1" s="1"/>
  <c r="D160" i="1"/>
  <c r="C160" i="1" s="1"/>
  <c r="D161" i="1"/>
  <c r="C161" i="1" s="1"/>
  <c r="D162" i="1"/>
  <c r="D163" i="1"/>
  <c r="C163" i="1" s="1"/>
  <c r="D164" i="1"/>
  <c r="C164" i="1" s="1"/>
  <c r="D165" i="1"/>
  <c r="C165" i="1" s="1"/>
  <c r="D166" i="1"/>
  <c r="D167" i="1"/>
  <c r="D168" i="1"/>
  <c r="C168" i="1" s="1"/>
  <c r="D169" i="1"/>
  <c r="C169" i="1" s="1"/>
  <c r="D170" i="1"/>
  <c r="C170" i="1" s="1"/>
  <c r="D171" i="1"/>
  <c r="C171" i="1" s="1"/>
  <c r="C158" i="1"/>
  <c r="C162" i="1"/>
  <c r="C166" i="1"/>
  <c r="C167" i="1"/>
  <c r="D150" i="1"/>
  <c r="C150" i="1" s="1"/>
  <c r="D151" i="1"/>
  <c r="C151" i="1" s="1"/>
  <c r="D152" i="1"/>
  <c r="C152" i="1" s="1"/>
  <c r="D153" i="1"/>
  <c r="C153" i="1" s="1"/>
  <c r="D154" i="1"/>
  <c r="C154" i="1" s="1"/>
  <c r="D155" i="1"/>
  <c r="C155" i="1" s="1"/>
  <c r="D156" i="1"/>
  <c r="C156" i="1" s="1"/>
  <c r="D157" i="1"/>
  <c r="C157" i="1" s="1"/>
  <c r="D84" i="1"/>
  <c r="C84" i="1" s="1"/>
  <c r="D8" i="1"/>
  <c r="C8" i="1" s="1"/>
  <c r="D5" i="1"/>
  <c r="D6" i="1"/>
  <c r="C6" i="1" s="1"/>
  <c r="D7" i="1"/>
  <c r="C7" i="1" s="1"/>
  <c r="D9" i="1"/>
  <c r="C9" i="1" s="1"/>
  <c r="D10" i="1"/>
  <c r="C10" i="1" s="1"/>
  <c r="D11" i="1"/>
  <c r="C11" i="1" s="1"/>
  <c r="D12" i="1"/>
  <c r="C12" i="1" s="1"/>
  <c r="D13" i="1"/>
  <c r="C13" i="1" s="1"/>
  <c r="D14" i="1"/>
  <c r="C14" i="1" s="1"/>
  <c r="D15" i="1"/>
  <c r="C15" i="1" s="1"/>
  <c r="D16" i="1"/>
  <c r="C16" i="1" s="1"/>
  <c r="D17" i="1"/>
  <c r="C17" i="1" s="1"/>
  <c r="D18" i="1"/>
  <c r="C18" i="1" s="1"/>
  <c r="D19" i="1"/>
  <c r="C19" i="1" s="1"/>
  <c r="D20" i="1"/>
  <c r="C20" i="1" s="1"/>
  <c r="D21" i="1"/>
  <c r="C21" i="1" s="1"/>
  <c r="D22" i="1"/>
  <c r="C22" i="1" s="1"/>
  <c r="D23" i="1"/>
  <c r="C23" i="1" s="1"/>
  <c r="D24" i="1"/>
  <c r="C24" i="1" s="1"/>
  <c r="D25" i="1"/>
  <c r="C25" i="1" s="1"/>
  <c r="D26" i="1"/>
  <c r="C26" i="1" s="1"/>
  <c r="D27" i="1"/>
  <c r="C27" i="1" s="1"/>
  <c r="D28" i="1"/>
  <c r="C28" i="1" s="1"/>
  <c r="D29" i="1"/>
  <c r="C29" i="1" s="1"/>
  <c r="D30" i="1"/>
  <c r="C30" i="1" s="1"/>
  <c r="D31" i="1"/>
  <c r="C31" i="1" s="1"/>
  <c r="D32" i="1"/>
  <c r="C32" i="1" s="1"/>
  <c r="D33" i="1"/>
  <c r="C33" i="1" s="1"/>
  <c r="D34" i="1"/>
  <c r="C34" i="1" s="1"/>
  <c r="D35" i="1"/>
  <c r="C35" i="1" s="1"/>
  <c r="D36" i="1"/>
  <c r="C36" i="1" s="1"/>
  <c r="D37" i="1"/>
  <c r="C37" i="1" s="1"/>
  <c r="D38" i="1"/>
  <c r="C38" i="1" s="1"/>
  <c r="D39" i="1"/>
  <c r="C39" i="1" s="1"/>
  <c r="D40" i="1"/>
  <c r="C40" i="1" s="1"/>
  <c r="D41" i="1"/>
  <c r="C41" i="1" s="1"/>
  <c r="D42" i="1"/>
  <c r="C42" i="1" s="1"/>
  <c r="D43" i="1"/>
  <c r="C43" i="1" s="1"/>
  <c r="D44" i="1"/>
  <c r="C44" i="1" s="1"/>
  <c r="D45" i="1"/>
  <c r="D46" i="1"/>
  <c r="C46" i="1" s="1"/>
  <c r="D47" i="1"/>
  <c r="D48" i="1"/>
  <c r="C48" i="1" s="1"/>
  <c r="D49" i="1"/>
  <c r="C49" i="1" s="1"/>
  <c r="D50" i="1"/>
  <c r="C50" i="1" s="1"/>
  <c r="D51" i="1"/>
  <c r="C51" i="1" s="1"/>
  <c r="D52" i="1"/>
  <c r="C52" i="1" s="1"/>
  <c r="D53" i="1"/>
  <c r="C53" i="1" s="1"/>
  <c r="D54" i="1"/>
  <c r="C54" i="1" s="1"/>
  <c r="D55" i="1"/>
  <c r="C55" i="1" s="1"/>
  <c r="D56" i="1"/>
  <c r="C56" i="1" s="1"/>
  <c r="D57" i="1"/>
  <c r="C57" i="1" s="1"/>
  <c r="D58" i="1"/>
  <c r="C58" i="1" s="1"/>
  <c r="D59" i="1"/>
  <c r="C59" i="1" s="1"/>
  <c r="D60" i="1"/>
  <c r="C60" i="1" s="1"/>
  <c r="D61" i="1"/>
  <c r="C61" i="1" s="1"/>
  <c r="D62" i="1"/>
  <c r="C62" i="1" s="1"/>
  <c r="D63" i="1"/>
  <c r="C63" i="1" s="1"/>
  <c r="D64" i="1"/>
  <c r="C64" i="1" s="1"/>
  <c r="D65" i="1"/>
  <c r="D66" i="1"/>
  <c r="C66" i="1" s="1"/>
  <c r="D67" i="1"/>
  <c r="D68" i="1"/>
  <c r="C68" i="1" s="1"/>
  <c r="D69" i="1"/>
  <c r="D70" i="1"/>
  <c r="C70" i="1" s="1"/>
  <c r="D71" i="1"/>
  <c r="C71" i="1" s="1"/>
  <c r="D72" i="1"/>
  <c r="C72" i="1" s="1"/>
  <c r="D73" i="1"/>
  <c r="D74" i="1"/>
  <c r="C74" i="1" s="1"/>
  <c r="D75" i="1"/>
  <c r="C75" i="1" s="1"/>
  <c r="D76" i="1"/>
  <c r="C76" i="1" s="1"/>
  <c r="D77" i="1"/>
  <c r="C77" i="1" s="1"/>
  <c r="D78" i="1"/>
  <c r="C78" i="1" s="1"/>
  <c r="D79" i="1"/>
  <c r="C79" i="1" s="1"/>
  <c r="D80" i="1"/>
  <c r="C80" i="1" s="1"/>
  <c r="D81" i="1"/>
  <c r="C81" i="1" s="1"/>
  <c r="D82" i="1"/>
  <c r="D83" i="1"/>
  <c r="C83" i="1" s="1"/>
  <c r="D85" i="1"/>
  <c r="C85" i="1" s="1"/>
  <c r="D86" i="1"/>
  <c r="C86" i="1" s="1"/>
  <c r="D87" i="1"/>
  <c r="C87" i="1" s="1"/>
  <c r="D88" i="1"/>
  <c r="C88" i="1" s="1"/>
  <c r="D89" i="1"/>
  <c r="C89" i="1" s="1"/>
  <c r="D90" i="1"/>
  <c r="C90" i="1" s="1"/>
  <c r="D91" i="1"/>
  <c r="C91" i="1" s="1"/>
  <c r="D92" i="1"/>
  <c r="C92" i="1" s="1"/>
  <c r="D93" i="1"/>
  <c r="C93" i="1" s="1"/>
  <c r="D94" i="1"/>
  <c r="C94" i="1" s="1"/>
  <c r="D95" i="1"/>
  <c r="C95" i="1" s="1"/>
  <c r="D96" i="1"/>
  <c r="C96" i="1" s="1"/>
  <c r="D97" i="1"/>
  <c r="D98" i="1"/>
  <c r="C98" i="1" s="1"/>
  <c r="D99" i="1"/>
  <c r="C99" i="1" s="1"/>
  <c r="D100" i="1"/>
  <c r="C100" i="1" s="1"/>
  <c r="D101" i="1"/>
  <c r="C101" i="1" s="1"/>
  <c r="D102" i="1"/>
  <c r="C102" i="1" s="1"/>
  <c r="D103" i="1"/>
  <c r="C103" i="1" s="1"/>
  <c r="D104" i="1"/>
  <c r="C104" i="1" s="1"/>
  <c r="D105" i="1"/>
  <c r="C105" i="1" s="1"/>
  <c r="D106" i="1"/>
  <c r="C106" i="1" s="1"/>
  <c r="D107" i="1"/>
  <c r="C107" i="1" s="1"/>
  <c r="D108" i="1"/>
  <c r="C108" i="1" s="1"/>
  <c r="D109" i="1"/>
  <c r="C109" i="1" s="1"/>
  <c r="D110" i="1"/>
  <c r="C110" i="1" s="1"/>
  <c r="D111" i="1"/>
  <c r="C111" i="1" s="1"/>
  <c r="D112" i="1"/>
  <c r="C112" i="1" s="1"/>
  <c r="D113" i="1"/>
  <c r="C113" i="1" s="1"/>
  <c r="D114" i="1"/>
  <c r="C114" i="1" s="1"/>
  <c r="D115" i="1"/>
  <c r="C115" i="1" s="1"/>
  <c r="D116" i="1"/>
  <c r="C116" i="1" s="1"/>
  <c r="D117" i="1"/>
  <c r="C117" i="1" s="1"/>
  <c r="D118" i="1"/>
  <c r="C118" i="1" s="1"/>
  <c r="D119" i="1"/>
  <c r="C119" i="1" s="1"/>
  <c r="D120" i="1"/>
  <c r="C120" i="1" s="1"/>
  <c r="D121" i="1"/>
  <c r="C121" i="1" s="1"/>
  <c r="D122" i="1"/>
  <c r="C122" i="1" s="1"/>
  <c r="D123" i="1"/>
  <c r="C123" i="1" s="1"/>
  <c r="D124" i="1"/>
  <c r="C124" i="1" s="1"/>
  <c r="D125" i="1"/>
  <c r="C125" i="1" s="1"/>
  <c r="D126" i="1"/>
  <c r="C126" i="1" s="1"/>
  <c r="D127" i="1"/>
  <c r="C127" i="1" s="1"/>
  <c r="D128" i="1"/>
  <c r="C128" i="1" s="1"/>
  <c r="D129" i="1"/>
  <c r="D130" i="1"/>
  <c r="C130" i="1" s="1"/>
  <c r="D131" i="1"/>
  <c r="C131" i="1" s="1"/>
  <c r="D132" i="1"/>
  <c r="C132" i="1" s="1"/>
  <c r="D133" i="1"/>
  <c r="C133" i="1" s="1"/>
  <c r="D134" i="1"/>
  <c r="C134" i="1" s="1"/>
  <c r="D135" i="1"/>
  <c r="C135" i="1" s="1"/>
  <c r="D136" i="1"/>
  <c r="C136" i="1" s="1"/>
  <c r="D137" i="1"/>
  <c r="C137" i="1" s="1"/>
  <c r="D138" i="1"/>
  <c r="C138" i="1" s="1"/>
  <c r="D139" i="1"/>
  <c r="C139" i="1" s="1"/>
  <c r="D140" i="1"/>
  <c r="C140" i="1" s="1"/>
  <c r="D141" i="1"/>
  <c r="C141" i="1" s="1"/>
  <c r="D142" i="1"/>
  <c r="C142" i="1" s="1"/>
  <c r="D143" i="1"/>
  <c r="C143" i="1" s="1"/>
  <c r="D144" i="1"/>
  <c r="C144" i="1" s="1"/>
  <c r="D145" i="1"/>
  <c r="D146" i="1"/>
  <c r="C146" i="1" s="1"/>
  <c r="D147" i="1"/>
  <c r="C147" i="1" s="1"/>
  <c r="D148" i="1"/>
  <c r="C148" i="1" s="1"/>
  <c r="D149" i="1"/>
  <c r="C149" i="1" s="1"/>
  <c r="D4" i="1"/>
  <c r="C4" i="1" s="1"/>
  <c r="C47" i="1"/>
  <c r="C67" i="1"/>
  <c r="C5" i="1"/>
  <c r="C45" i="1"/>
  <c r="C65" i="1"/>
  <c r="C69" i="1"/>
  <c r="C73" i="1"/>
  <c r="C82" i="1"/>
  <c r="C97" i="1"/>
  <c r="C129" i="1"/>
  <c r="C145" i="1"/>
</calcChain>
</file>

<file path=xl/sharedStrings.xml><?xml version="1.0" encoding="utf-8"?>
<sst xmlns="http://schemas.openxmlformats.org/spreadsheetml/2006/main" count="392" uniqueCount="392">
  <si>
    <t>Plasmid</t>
    <phoneticPr fontId="1" type="noConversion"/>
  </si>
  <si>
    <t>Size (bp)</t>
    <phoneticPr fontId="1" type="noConversion"/>
  </si>
  <si>
    <t>Sequence (5'-3')</t>
    <phoneticPr fontId="1" type="noConversion"/>
  </si>
  <si>
    <t>pFB147</t>
    <phoneticPr fontId="1" type="noConversion"/>
  </si>
  <si>
    <t>pFB148</t>
  </si>
  <si>
    <t>pFB149</t>
  </si>
  <si>
    <t>pFB150</t>
  </si>
  <si>
    <t>pFB151</t>
  </si>
  <si>
    <t>pFB152</t>
  </si>
  <si>
    <t>pFB153</t>
  </si>
  <si>
    <t>pFB154</t>
  </si>
  <si>
    <t>pFB155</t>
  </si>
  <si>
    <t>pFB156</t>
  </si>
  <si>
    <t>pFB157</t>
  </si>
  <si>
    <t>pFB158</t>
  </si>
  <si>
    <t>pFB159</t>
  </si>
  <si>
    <t>pFB160</t>
  </si>
  <si>
    <t>pFB161</t>
  </si>
  <si>
    <t>pFB162</t>
  </si>
  <si>
    <t>pFB163</t>
  </si>
  <si>
    <t>pFB164</t>
  </si>
  <si>
    <t>pFB165</t>
  </si>
  <si>
    <t>pFB166</t>
  </si>
  <si>
    <t>pFB167</t>
  </si>
  <si>
    <t>pFB168</t>
  </si>
  <si>
    <t>pFB169</t>
  </si>
  <si>
    <t>pFB170</t>
  </si>
  <si>
    <t>pFB171</t>
  </si>
  <si>
    <t>pFB172</t>
  </si>
  <si>
    <t>pFB173</t>
  </si>
  <si>
    <t>pFB174</t>
  </si>
  <si>
    <t>pFB175</t>
  </si>
  <si>
    <t>pFB176</t>
  </si>
  <si>
    <t>pFB177</t>
  </si>
  <si>
    <t>pFB178</t>
  </si>
  <si>
    <t>pFB179</t>
  </si>
  <si>
    <t>pFB180</t>
  </si>
  <si>
    <t>pFB181</t>
  </si>
  <si>
    <t>pFB182</t>
  </si>
  <si>
    <t>pFB183</t>
  </si>
  <si>
    <t>pFB184</t>
  </si>
  <si>
    <t>pFB185</t>
  </si>
  <si>
    <t>pFB186</t>
  </si>
  <si>
    <t>pFB187</t>
  </si>
  <si>
    <t>pFB188</t>
  </si>
  <si>
    <t>pFB189</t>
  </si>
  <si>
    <t>pFB190</t>
  </si>
  <si>
    <t>pFB191</t>
  </si>
  <si>
    <t>pFB192</t>
  </si>
  <si>
    <t>pFB193</t>
  </si>
  <si>
    <t>pFB194</t>
  </si>
  <si>
    <t>pFB195</t>
  </si>
  <si>
    <t>pFB196</t>
  </si>
  <si>
    <t>pFB197</t>
  </si>
  <si>
    <t>pFB198</t>
  </si>
  <si>
    <t>pFB199</t>
  </si>
  <si>
    <t>pFB200</t>
  </si>
  <si>
    <t>pFB201</t>
  </si>
  <si>
    <t>pFB202</t>
  </si>
  <si>
    <t>pFB203</t>
  </si>
  <si>
    <t>pFB204</t>
  </si>
  <si>
    <t>pFB205</t>
  </si>
  <si>
    <t>pFB206</t>
  </si>
  <si>
    <t>pFB207</t>
  </si>
  <si>
    <t>pFB208</t>
  </si>
  <si>
    <t>pFB209</t>
  </si>
  <si>
    <t>pFB210</t>
  </si>
  <si>
    <t>pFB211</t>
  </si>
  <si>
    <t>pFB212</t>
  </si>
  <si>
    <t>pFB213</t>
  </si>
  <si>
    <t>pFB214</t>
  </si>
  <si>
    <t>pFB215</t>
  </si>
  <si>
    <t>pFB216</t>
  </si>
  <si>
    <t>pFB217</t>
  </si>
  <si>
    <t>pFB218</t>
  </si>
  <si>
    <t>pFB219</t>
  </si>
  <si>
    <t>pFB220</t>
  </si>
  <si>
    <t>pFB221</t>
  </si>
  <si>
    <t>pFB222</t>
  </si>
  <si>
    <t>pFB223</t>
  </si>
  <si>
    <t>pFB224</t>
  </si>
  <si>
    <t>pFB225</t>
  </si>
  <si>
    <t>pFB226</t>
  </si>
  <si>
    <t>pFB227</t>
  </si>
  <si>
    <t>pFB228</t>
  </si>
  <si>
    <t>pFB229</t>
  </si>
  <si>
    <t>pFB230</t>
  </si>
  <si>
    <t>pFB231</t>
  </si>
  <si>
    <t>pFB232</t>
  </si>
  <si>
    <t>pFB233</t>
  </si>
  <si>
    <t>pFB234</t>
  </si>
  <si>
    <t>pFB235</t>
  </si>
  <si>
    <t>pFB236</t>
  </si>
  <si>
    <t>pFB237</t>
  </si>
  <si>
    <t>pFB238</t>
  </si>
  <si>
    <t>pFB239</t>
  </si>
  <si>
    <t>pFB240</t>
  </si>
  <si>
    <t>pFB241</t>
  </si>
  <si>
    <t>pFB242</t>
  </si>
  <si>
    <t>pFB243</t>
  </si>
  <si>
    <t>pFB244</t>
  </si>
  <si>
    <t>pFB245</t>
  </si>
  <si>
    <t>pFB246</t>
  </si>
  <si>
    <t>pFB247</t>
  </si>
  <si>
    <t>pFB248</t>
  </si>
  <si>
    <t>pFB249</t>
  </si>
  <si>
    <t>pFB250</t>
  </si>
  <si>
    <t>pFB251</t>
  </si>
  <si>
    <t>pFB252</t>
  </si>
  <si>
    <t>pFB253</t>
  </si>
  <si>
    <t>pFB254</t>
  </si>
  <si>
    <t>pFB255</t>
  </si>
  <si>
    <t>pFB256</t>
  </si>
  <si>
    <t>pFB257</t>
  </si>
  <si>
    <t>pFB258</t>
  </si>
  <si>
    <t>pFB259</t>
  </si>
  <si>
    <t>pFB260</t>
  </si>
  <si>
    <t>pFB261</t>
  </si>
  <si>
    <t>pFB262</t>
  </si>
  <si>
    <t>pFB263</t>
  </si>
  <si>
    <t>pFB264</t>
  </si>
  <si>
    <t>pFB265</t>
  </si>
  <si>
    <t>pFB266</t>
  </si>
  <si>
    <t>pFB267</t>
  </si>
  <si>
    <t>pFB268</t>
  </si>
  <si>
    <t>pFB269</t>
  </si>
  <si>
    <t>pFB270</t>
  </si>
  <si>
    <t>pFB271</t>
  </si>
  <si>
    <t>pFB272</t>
  </si>
  <si>
    <t>pFB273</t>
  </si>
  <si>
    <t>pFB274</t>
  </si>
  <si>
    <t>pFB275</t>
  </si>
  <si>
    <t>pFB276</t>
  </si>
  <si>
    <t>pFB277</t>
  </si>
  <si>
    <t>pFB278</t>
  </si>
  <si>
    <t>pFB279</t>
  </si>
  <si>
    <t>pFB280</t>
  </si>
  <si>
    <t>pFB281</t>
  </si>
  <si>
    <t>pFB282</t>
  </si>
  <si>
    <t>pFB283</t>
  </si>
  <si>
    <t>pFB284</t>
  </si>
  <si>
    <t>pFB285</t>
  </si>
  <si>
    <t>pFB286</t>
  </si>
  <si>
    <t>pFB287</t>
  </si>
  <si>
    <t>pFB288</t>
  </si>
  <si>
    <t>pFB289</t>
  </si>
  <si>
    <t>pFB290</t>
  </si>
  <si>
    <t>pFB291</t>
  </si>
  <si>
    <t>pFB292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Plasmids used in this manuscript</t>
    <phoneticPr fontId="1" type="noConversion"/>
  </si>
  <si>
    <t>ttgacggctagctcagtcctaggtacag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cta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agctagctcagtcctagggactg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CATCGCCGGGAGTATTGAATGCTGTTGAGCAGAACCGCGAGCACGATTACCGCGCCGGTAAAGACGGTCTGCCAGTAGGAGGACACGCCGATAATCACGAGGCCGTCGGAAAGGAAACCGATCACGAAAGCGCCGAGAAGTGTGCCCTGGATAGTACCGCGCCCCCCAGTGAGCGCAGCGCCACCGATAACCACGGCAGCGATTGCCGTCAGTTCGTAGGTGGTGCCTGCCGTCGGACCGGCCGACGTCAGCTGCGAAGAAAGAACCAGACCTGCAATGGCAGCGCAGATGCCGGAAATGACATAGACCGACACCTTGACGCGCTTGACCGGAACGCCGGACAGTTCAGCCGCACGTTCGTTGCCACCCGACGCATAGAGCCAGCGACCAAATGCGGTGCGGTTGAGAACGATGGCGCAGATGATGGCGAGAACCGCCAGAACCAGAACGCCGATCGGCACGCCGAACAGCTTGTTGAAACCGAGCCAGTCAAAGCCTGTATTGCCAAGCTCCGGACGTCCGCCGAGATTGTTGTAGGTCAGGCCATTGGTCATCAGAAGCGCCACGCCaCGCGCGCAATAgAGAACGCCGAGCGTCGCAACGAAgGCCGGAACGCGCAGATAgGCGATGAGCACaCCATTGACCGCgCCGACGAAtGCgCCGAGCGCACAGGTGATGAGAACCACGGCCCAgACCGGGAAATAGAGAATGATGCCGAATTCCTGCAGCGTCACGCCCTGCATcAGGAACCCGGCGACCACACCgGCCAGCCCCAATGTGGAgCCaACGGAAAGATCGATGCCGCCATTGAGGATGACGAGCAGCATGCCGATGGCAAGCAGGCCGAAAATGGCCACGTGCGACGACATGATGAGGAAGTTATCGACCGAGAAATAATAAGGCGAAAGGAACGAGAAAACTGCAATGATCGCGATCAGTGCAAAAAATGCACGACCTTCGAGCAGCAGATGCACGATGCCGGGTTTCCGCTTCGCGCCGTTCGGAGCCGCTGTTTCTTTGTTGGTGCTCGTGACTGACATTCTATCAGTGCTCCATAACCAGAGCATTTAACAACCCGACTTTGTCGGGTCTTATGCTCTATCCTTTTGtTTTTAACGCATAATCTTGTCCGAAAAGTCTGCAACTTTTCGGGATTATGtTTTAGTGACCGACCATGGCTTCGCCCGAGGCGGCCATGATCTTCTCCTTGGACACGTCCGATCCGAATTCGGCAGAGATGCGTCCACGGTGCATGACGATGATACGATGAGCGATGCTGAGGCATTCGCCGACTTCCGAAGTCGTGTAGACGACaGCCAGACCCTGCTTCGCCTTTTCAGCCAGAAGCTTGAACACTTCCGCCTTCGCCCCGATGTCGATcCCGCGGCTCGGCTCATCAAGCAGGATGACTTCCGGtTCGGTCGCCAGCATCTTGCCGATCACGACCTTCTGCTGGTTaCCACCGGAAAGCGAACCGATTGCtGCTTCGCCGCCATCCGTCTTGATGTGCACATTCTTGATCGACTGATCGACAATCTGCTTTTCaCGCTTGCGCGATGTGAACAGACCCTTGGTCATTTCGGcGATGCTGGCGAGCGACAGGTTCTTGCCGACCGTCATCGTCTGGACGAGACCGTCGCGCTGGCGATCTTCCGGCACCAGCACAAGACCCTTCTCGATACGTTGTGCGATGGTGAGgCCGGAAACGTCCTGCCCTTTgAGGAGAACACGTCCGCCGCTTGCCTTGAGACGACCGGCAACGGTTTCcAGcAGtTCtGTGCGACCGGCGCCCATAAGACCATAAATGCAGACGATTTCACCgGCGCGtACATTGAGCGACATGCGGTCGACCAGCGAGAAGCCCGCGCCACCCGGgTCGGGAACGGTCAGGTTCTCAACaGAGAGCGCCACATCGCCCCAGTCATATCCGGTTGGAGGCGAGCCGAGATCGAAGTTCTCGCCGACCATGTTGCGCACGATCCATTCCAGATCaATTTCCTCACGCGGCGCATAGGCCGTCATGGTTCCGTCGCGCAGCACCACCGCATGATTGGTGATCTGCAACGCTTCTTCCAGATGATGCGAAATgTAGACGATGGCGACACCGCGCGCCGTCAGGTCGCGAATGACCTTGAACAGGACTTCCACTTCCGAGGCGCTGAGCGCCGAAGTCGGCTCATCCATGATGAGAATGCGCGAATTGACCGAAAGgGCGCGGGCGATTTCAACaACCTGCTGCTGGCCGAGACGAAGTTCCTCGACCGGCGTCAGCGGGTCGATGTCTTCTTCCAGTTCCTTCAGAAGCGCGCGCGTCAGGCGTTCTTCCTCGGCAAAATCAACGCCGGTGGCGGTGCGGATTTCGCGCCCCATGAAGATGTTGTCGCGCACGTTCATGTTGGGCGCGAGGCTCAATTCCTGATGGATGATCGAGATGCCGAGGTCGCGCGCTTCGGTGGACGAATTGAACGTCACAGGTTCGCCATCGAGAATGATCGTcCCCGAAGTCGGCTGGATGACGCCCGAAAGCACTTTCATCAACGTtGATTTGCCAGCGCCGTTTTCGCCGAAAAGCGTCGTGACCTGACCACGGCGAATCTCGAAATTCACGCCCTTCAGGGCATGAATGCGACCATAGGATTTGGCAAcGTTGTTTGCGGCAAGAACGACATCACCGTTTTTGCCTTCGATTTTCGAAGCGGTGCTCATTTCACTTCGAGCCCCACAGGCGTGACGAGCCAGTTCTTCGGATTGACGACCTTGAACACGCCAACCACCGTCACGGTCTTGCCGACGAGATTCTCGACATCGACGCCGGAAAGCACtTGCTTCTTCATCTCGTTGTTCAGgGCAGAACCGGCATTTTGATATTCGATCTGGTTCTTGAACTGGCCGAACTGGATTTCaCCGGTcGCATCGCGCAGATCGGTGCCGTTGACGGCAGGGCCGGTCTGaACgCGGATGgCAAcGCCTTCCGGCAGGCCGTCGACCTTCACGACATTGTAGTTGGAtTTGCGCTCCTCAACGGTGCCTGTAAACTTGACCGGGACAACCGGATTGACGTCGCCgACGCCATAtTTCTTTCCGGCGGCGGCCTTGTCGGCGGCGAGAGCCGTTCCAACTTCCACTGCATCCACGGCGCGCTGCTCAACGCTCGCCTTCACCTTGGGGAATTCGGAaGCACCGTAGGCATCGGGGGAGAAAGCCTGCTGGCGCACATCGGAATCAGACCCGATCTTCACGACCTTCGTGTCGAAGGCAATCGCaCCGACAACCACGATCGCAGCGATCACGCTCCAGACGACGGCGCGGCTCAGCTTGGCGGGTTTTTGTGAAACTTGACTGGTTTGTGCACTCAT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acgcgcgctcgtccaacactacggtcgtctctacggcgcacgcacgaaagacgttgttgcaggcgcacagaacctcgaagggctcggccgtcatttcggcggcaatttccatgaggcggaagtgcgctatctggtggccagggaatgggcaatgacggcggaagacattctctatcgccgcaccaagcactatctgcacctgaccgaagccgaacgcgccgctttcgtggaatggttcgacaacgctaaaatggtctct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gcagatgctgacgattcactggcgctgcgcgccgcatggcttcacttcgtggcgggcatgacccagtcagccgttgcgaagcgccttggtctgccctccgtgaaagcgcatcgccttattgccaaagccgtcgcggacggtgcggtgaaggtcagtatcgacggcgacattaccgag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AGATCCGGCTGCTAACAAAGCCCGAAAGGAAGCTGAGTTGGCTGCTGCCACCGCTGAGCAATAACTAGCATAACCCCTTGGGGCCTCTAAACGGGTCTTGAGGGGTTTTTTGCTGAAAGGAGGAACTATATCCGGAT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AGTGCACAAACCAGTCAAGTTTCACAAAAACCCGCCAAGCTGAGCCGCGCCGTCGTCTGGAGCGTGATCGCTGCGATCGTGGTTGTCGGtGCGATTGCCTTCGACACGAAGGTCGTGAAGATCGGGTCTGATTCCGATGTGCGCCAGCAGGCTTTCTCCCCCGATGCCTACGGTGCtTCCGAATTCCCCAAGGTGAAGGCGAGCGTTGAGCAGCGCGCCGTGGATGCAGTGGAAGTTGGAACGGCTCTCGCCGCCGACAAGGCCGCCGCCGGAAAGAAaTATGGCGTcGGCGACGTCAATCCGGTTGTCCCGGTCAAGTTTACAGGCACCGTTGAGGAGCGCAAaTCCAACTACAATGTCGTGAAGGTCGACGGCCTGCCGGAAGGCgTTGcCATCCGcGTtCAGACCGGCCCTGCCGTCAACGGCACCGATCTGCGCGATGCgACCGGtGAAATCCAGTTCGGCCAGTTCAAGAACCAGATCGAATATCAAAATGCCGGTTCTGCcCTGAACAACGAGATGAAGAAGCAaGTGCTTTCCGGCGTCGATGTCGAGAATCTCGTCGGCAAGACCGTGACGGTGGTTGGCGTGTTCAAGGTCGTCAATCCGAAGAACTGGCTCGTCACGCCTGTGGGGCTCGAAGTGA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AGCACCGCTTCGAAAATCGAAGGCAAAAACGGTGATGTCGTTCTTGCCGCAAACAACgTTGCCAAATCCTATGGTCGCATTCATGCCCTGAAGGGCGTGAATTTCGAGATTCGCCGTGGTCAGGTCACGACGCTTTTCGGCGAAAACGGCGCTGGCAAATCaACGTTGATGAAAGTGCTTTCGGGCGTCATCCAGCCGACTTCGGGCACGATCATTCTCGATGGCGAACCTGTGACGTTCAATTCGTCCACCGAAGCGCGCGACCTCGGCATCTCGATCATCCATCAGGAATTGAGCCTCGCGCCCAACATGAACGTGCGCGACAACATCTTCATGGGGCGCGAAATCCGCACCGCCACCGGCGTTGATTTTGCCGAGGAAGAACGCCTGACGCGCGCGCTTCTGAAGGAACTGGAAGAAGACATCGACCCGCTGACGCCGGTCGAGGAACTTCGTCTCGGCCAGCAGCAGGTtGTTGAAATCGCCCGCGCcCTTTCGGTCAATTCGCGCATTCTCATCATGGATGAGCCGACTTCGGCGCTCAGCGCCTCGGAAGTGGAAGTCCTGTTCAAGGTCATTCGCGACCTGACGGCGCGCGGTGTCGCCATCGTCTAcATTTCGCATCATCTGGAAGAAGCGTTGCAGATCACCAATCATGCGGTGGTGCTGCGCGACGGAACCATGACGGCCTATGCGCCGCGTGAGGAAATtGATCTGGAATGGATCGTGCGCAACATGGTCGGCGAGAACTTCGATCTCGGCTCGCCTCCAACCGGATATGACTGGGGCGATGTGGCGCTCTCtGTTGAGAACCTGACCGTTCCCGAcCCGGGTGGCGCGGGCTTCTCGCTGGTCGACCGCATGTCGCTCAATGTaCGCGCcGGTGAAATCGTCTGCATTTATGGTCTTATGGGCGCCGGTCGCACaGAaCTgCTgGAAACCGTTGCCGGTCGTCTCAAGGCAAGCGGCGGACGTGTTCTCCTcAAAGGGCAGGACGTTTCCGGcCTCACCATCGCACAACGTATCGAGAAGGGTCTTGTGCTGGTGCCGGAAGATCGCCAGCGCGACGGTCTCGTCCAGACGATGACGGTCGGCAAGAACCTGTCGCTCGCCAGCATCgCCGAAATGACCAAGGGTCTGTTCACATCGCGCAAGCGtGAAAAGCAGATTGTCGATCAGTCGATCAAGAATGTGCACATCAAGACGGATGGCGGCGAAGCaGCAATCGGTTCGCTTTCCGGTGGtAACCAGCAGAAGGTCGTGATCGGCAAGATGCTGGCGACCGAaCCGGAAGTCATCCTGCTTGATGAGCCGAGCCGCGGgATCGACATCGGGGCGAAGGCGGAAGTGTTCAAGCTTCTGGCTGAAAAGGCGAAGCAGGGTCTGGCtGTCGTCTACACGACTTCGGAAGTCGGCGAATGCCTCAGCATCGCTCATCGTATCATCGTCATGCACCGTGGACGCATCTCTGCCGAATTCGGATCGGACGTGTCCAAGGAGAAGATCATGGCCGCCTCGGGCGAAGCCATGGTCGGTCACtaaTAAGATCCGGCTGCTAACAAAGCCCGAAAGGAAGCTGAGTTGGCTGCTGCCACCGCTGAGCAATAACTAGCATAACCCCTTGGGGCCTCTAAACGGGTCTTGAGGGGTTTTTTGCTGAAAGGAGGAACTATATCCGGAT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TCTGGTTATGGAGCACTGATAGAATGTCAGTCACGAGCACCAACAAAGAAACAGCGGCTCCGAACGGCGCGAAGCGGAAACCCGGCATCGTGCATCTGCTGCTCGAAGGTCGTGCATTTTTTGCACTGATCGCGATCATTGCAGTTTTCTCGTTCCTTTCGCCTTATTATTTCTCGGTCGATAACTTCCTCATCATGTCGTCGCACGTGGCCATTTTCGGCCTGCTTGCCATCGGCATGCTGCTCGTCATCCTCAATGGCGGCATCGATCTTTCCGTtGGcTCCACATTGGGGCTGGCcGGTGTGGTCGCCGGGTTCCTgATGCAGGGCGTGACGCTGCAGGAATTCGGCATCATTCTCTATTTCCCGGTcTGGGCCGTGGTTCTCATCACCTGTGCGCTCGGcGCaTTCGTCGGcGCGGTCAATGGtGTGCTCATCGCcTATCTGCGCGTTCCGGCcTTCGTTGCGACGCTCGGCGTTCTcTATTGCGCGCGtGGCGTGGCGCTTCTGATGACCAATGGCCTGACCTACAACAATCTCGGCGGACGTCCGGAGCTTGGCAATACAGGCTTTGACTGGCTCGGTTTCAACAAGCTGTTCGGCGTGCCGATCGGCGTTCTGGTTCTGGCGGTTCTCGCCATCATCTGCGCCATCGTTCTCAACCGCACCGCATTTGGTCGCTGGCTCTATGCGTCGGGTGGCAACGAACGTGCGGCTGAACTGTCCGGCGTTCCGGTCAAGCGCGTCAAGGTGTCGGTCTATGTCATTTCCGGCATCTGCGCTGCCATTGCAGGTCTGGTTCTTTCTTCGCAGCTGACGTCGGCCGGTCCGACGGCAGGCACCACCTACGAACTGACGGCAATCGCTGCCGTGGTTATCGGTGGCGCTGCGCTCACTGGGGGGCGCGGTACTATCCAGGGCACACTTCTCGGCGCTTTCGTGATCGGTTTCCTTTCCGACGGCCTCGTGATTATCGGCGTGTCCTCCTACTGGCAGACCGTCTTTACCGGCGCGGTAATCGTGCTCGCGGTTCTGCTCAACAGCATTCAATACTCCCGGCG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tTAATtaaTAAGATCCGGCTGCTAACAAAGCCCGAAAGGAAGCTGAGTTGGCTGCTGCCACCGCTGAGCAATAACTAGCATAACCCCTTGGGGCCTCTAAACGGGTCTTGAGGGGTTTTTTGCTGAAAGGAGGAACTATATCCGGAT</t>
  </si>
  <si>
    <t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aaTAAGATCCGGCTGCTAACAAAGCCCGAAAGGAAGCTGAGTTGGCTGCTGCCACCGCTGAGCAATAACTAGCATAACCCCTTGGGGCCTCTAAACGGGTCTTGAGGGGTTTTTTGCTGAAAGGAGGAACTATATCCGGAT</t>
  </si>
  <si>
    <t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AGATCCGGCTGCTAACAAAGCCCGAAAGGAAGCTGAGTTGGCTGCTGCCACCGCTGAGCAATAACTAGCATAACCCCTTGGGGCCTCTAAACGGGTCTTGAGGGGTTTTTTGCTGAAAGGAGGAACTATATCCGGAT</t>
  </si>
  <si>
    <t>ttgacggctagctcagtcctaggtacagtgctagcgggaggaatccaaatgtcaatgaaagcacatagccgc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agactatgggatgcaattgcatccgaaggagcatg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ggaatggttcgacaacgctaaaatggtctcttgaggacact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gaagatataaacgatttcaggaaccggaccgctttc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aacgacaatacggcagaattgctgaaggcgtttgat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GAAGAACTGGCTCGTCACGCCTGTGGGGCTCGAAGTG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AAAAGGATAGAGCATAAGACCCGACAAAGTCGGGTTGTT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GCTGACGACTGCGCATaAACCTAGAGGACGAAAATCGAG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GGCCAAGTGtGCCGCCAAGAcTCGAGCTAATTAAGGAGCAaT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ttcaggaaccggaccgctttc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gcggctatgtgctttcattgacatttggattcctcccgcgaccgaaaatacgtcgctcgcagccctgtttataatgaaatcgggcgatggcgtatgctggagataacataacgctatcacgttgtctgtaaaattttctagatggcgcattttttttcaccaaagagtgaatgtaggggaaatctccgcgccttcgagtgcggttttcccactgttttccatcaatagcttaatgtttcttcggttttaaatatgtttaattcattgaaaataaaagaaaatatagaagtttgtgagta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GTGCACAAACCAGTCAAGTTTCACAAAAACCCGCCAAGCTGAGCCGCGCCGTCGTCTGGAGCGTGATCGCTGCGATCGTGGTTGTCGGtGCGATTGCCTTCGACACGAAGGTCGTGAAGATCGGGTCTGATTCCGATGTGCGCCAGCAGGCTTTCTCCCCCGATGCCTACGGTGCtTCCGAATTCCCCAAGGTGAAGGCGAGCGTTGAGCAGCGCGCCGTGGATGCAGTGGAAGTTGGAACGGCTCTCGCCGCCGACAAGGCCGCCGCCGGAAAGAAaTATGGCGTcGGCGACGTCAATCCGGTTGTCCCGGTCAAGTTTACAGGCACCGTTGAGGAGCGCAAaTCCAACTACAATGTCGTGAAGGTCGACGGCCTGCCGGAAGGCgTTGcCATCCGcGTtCAGACCGGCCCTGCCGTCAACGGCACCGATCTGCGCGATGCgACCGGtGAAATCCAGTTCGGCCAGTTCAAGAACCAGATCGAATATCAAAATGCCGGTTCTGCcCTGAACAACGAGATGAAGAAGCAaGTGCTTTCCGGCGTCGATGTCGAGAATCTCGTCGGCAAGACCGTGACGGTGGTTGGCGTGTTCAAGGTCGTCAATCCGAAGAACTGGCTCGTCACGCCTGTGGGGCTCGAAGTG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GCACCGCTTCGAAAATCGAAGGCAAAAACGGTGATGTCGTTCTTGCCGCAAACAACgTTGCCAAATCCTATGGTCGCATTCATGCCCTGAAGGGCGTGAATTTCGAGATTCGCCGTGGTCAGGTCACGACGCTTTTCGGCGAAAACGGCGCTGGCAAATCaACGTTGATGAAAGTGCTTTCGGGCGTCATCCAGCCGACTTCGGGgACGATCATTCTCGATGGCGAACCTGTGACGTTCAATTCGTCCACCGAAGCGCGCGACCTCGGCATCTCGATCATCCATCAGGAATTGAGCCTCGCGCCCAACATGAACGTGCGCGACAACATCTTCATGGGGCGCGAAATCCGCACCGCCACCGGCGTTGATTTTGCCGAGGAAGAACGCCTGACGCGCGCGCTTCTGAAGGAACTGGAAGAAGACATCGACCCGCTGACGCCGGTCGAGGAACTTCGTCTCGGCCAGCAGCAGGTtGTTGAAATCGCCCGCGCcCTTTCGGTCAATTCGCGCATTCTCATCATGGATGAGCCGACTTCGGCGCTCAGCGCCTCGGAAGTGGAAGTCCTGTTCAAGGTCATTCGCGACCTGACGGCGCGCGGTGTCGCCATCGTCTAcATTTCGCATCATCTGGAAGAAGCGTTGCAGATCACCAATCATGCGGTGGTGCTGCGCGACGGAACCATGACGGCCTATGCGCCGCGTGAGGAAATtGATCTGGAATGGATCGTGCGCAACATGGTCGGCGAGAACTTCGATCTCGGCTCGCCTCCAACCGGATATGACTGGGGCGATGTGGCGCTCTCtGTTGAGAACCTGACCGTTCCCGAcCCGGGTGGCGCGGGCTTCTCGCTGGTCGACCGCATGTCGCTCAATGTaCGCGCcGGTGAAATCGTCTGCATTTATGGTCTTATGGGCGCCGGTCGCACaGAaCTgCTgGAAACCGTTGCCGGTCGTCTCAAGGCAAGCGGCGGACGTGTTCTCCTcAAAGGGCAGGACGTTTCCGGcCTCACCATCGCACAACGTATCGAGAAGGGTCTTGTGCTGGTGCCGGAAGATCGCCAGCGCGACGGTCTCGTCCAGACGATGACGGTCGGCAAGAACCTGTCGCTCGCCAGCATCgCCGAAATGACCAAGGGTCTGTTCACATCGCGCAAGCGtGAAAAGCAGATTGTCGATCAGTCGATCAAGAATGTGCACATCAAGACGGATGGCGGCGAAGCaGCAATCGGTTCGCTTTCCGGTGGtAACCAGCAGAAGGTCGTGATCGGCAAGATGCTGGCGACCGAaCCGGAAGTCATCCTGCTTGATGAGCCGAGCCGCGGgATCGACATCGGGGCGAAGGCGGAAGTGTTCAAGCTTCTGGCTGAAAAGGCGAAGCAGGGTCTGGCtGTCGTCTACACGACTTCGGAAGTCGGCGAATGCCTCAGCATCGCTCATCGTATCATCGTCATGCACCGTGGACGCATCTCTGCCGAATTCGGATCGGACGTGTCCAAGGAGAAGATCATGGCCGCCTCGGGCGAAGCCATGGTCGGTCACTAAAaCATAATCCCGAAAAGTTGCAGACTTTTCGGACAAGATTATGCGTTAAAAaCAAAAGGATAGAGCATAAGACCCGACAAAGTCGGGTTGTT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C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CC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CCT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CCTT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CCTTT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CCTTTC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CCTTTCC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CCTTTCCC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A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AAA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TTAAA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TTTTAAA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gcggctatgtgctttcattgacatttggattcctcccgcgaccgaaaatacgtcgctcgcagccctgtttataatgaaatcgggcgatggcgtatgctggagataacataacgctatcacgttgtctgtaaaattttctagatggcgcattttttttcaccaaagagtgaatgtaggggaaatctccgcgccttcgagtgcggttttcccactgttttccatcaatagcttaatgtttcttcggttttaaatatgtttaattcattgaaaataaaagaaaatatagaagtttgtgagta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agataacataacgctatcacgttgtctgtaaaattttctagatggcgcattttttttcaccaaagagtgaatgtaggggaaatctccgcgccttcgagtgcggttttcccactgttttccatcaatagcttaatgtttcttcggttttaaatatgtttaattcattgaaaataaaagaaaatatagaagtttgtgagta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ggttttcccactgttttccatcaatagcttaatgtttcttcggttttaaatatgtttaattcattgaaaataaaagaaaatatagaagtttgtgagta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cgccaatggccagcgccttgaaaccgcgctgaccgcccgcaccatcgctgcatcagtcgaaaacgcggatatgagccgaatcgtgggccttgccggtggaatttccaaggcggaagccatccgcgctgtgctgaaaagcggtcgtctttacggtctcatcaccgatgaacgcacggcaaagacgctcgttgagcagccgaacggaaaataacataataacatttttgcaatggattattttgtgattttgtgatctaacttcgcgcagaaaatgttccgccaataagatcggacgagagcgtgaagcgcgacgacagaagacaggcgattataaaccttctgatcgaaaatcaggccgtcgacctcgacgatctggcggatcggtttgccgtatc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atttccaaggcggaagccatccgcgctgtgctgaaaagcggtcgtctttacggtctcatcaccgatgaacgcacggcaaagacgctcgttgagcagccgaacggaaaataacataataacatttttgcaatggattattttgtgattttgtgatctaacttcgcgcagaaaatgttccgccaataagatcggacgagagcgtgaagcgcgacgacagaagacaggcgattataaaccttctgatcgaaaatcaggccgtcgacctcgacgatctggcggatcggtttgccgtatc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acggaaaataacataataacatttttgcaatggattattttgtgattttgtgatctaacttcgcgcagaaaatgttccgccaataagatcggacgagagcgtgaagcgcgacgacagaagacaggcgattataaaccttctgatcgaaaatcaggccgtcgacctcgacgatctggcggatcggtttgccgtatc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gtgaagcgcgacgacagaagacaggcgattataaaccttctgatcgaaaatcaggccgtcgacctcgacgatctggcggatcggtttgccgtatc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cta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agctagctcagtcctagggactg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cta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agctagctcagtcctagggactg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cta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agctagctcagtcctagggactg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ATACGACTCACTATAGGGATAATgaaaaaaaatgcgccatctagaaaattttCCTCTAGAAATAATTTTGTTTAACTTTAAGAAGGAGATATAC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AATACGACTCACTATAGGGATAATCCTCTAGAAATAATTTTGTTTAACTTTAAGAAGGAGATATAC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CCGTCCACCTCAATTTCGTACTCCAGACCTTCTCGTTCACGCCATGCCTTCAGTTCGGCAAGTTTATCCAGCATTTCAGGAATGAACGGTTGTCCGGCAAAGCCGGGATCGACAGTCATGACCGTAATTTTATCGGCCTTATGGATATAGTATTTCATGGCCTCAACTGGCGTCTCCGGGTTAAGGATCAGCCCCACTTTCATGTCATGACGGCGGATTTCATCAATCAGGCGGAACGCCTGGCCGTTGATGGTTTCCGGATGCAGAGTGATGAAATCTGCTCCCGCACGCGCCAGTTGAGCAATGTAATCCTGCGGCCGCGTCACCATCAGATGACAGTCGAGCGGTTTAGTTGCCAGTTTTTTAACCTGACTTACGAAGAACGGTGAGAGTGTCAGATTGGGGACAAAGTGACCGTCCATGATATCGATGTGGAAGTAATCGGCATGGCTGTCGATAAATTCGATCTGTTCTTTAAATTTCAGCAGATCCATACACATTAACGAGGGGGAGATTTTCATGTTCAATTCCTTACTTACTGATAAGACGGTCAAGGGCGACAGCCGCGATAATTAATCCGCCCATCACCACCAGTTGGTAATAGGTTTGTACCTGCAAAATATTCAGACCGTTGTTGATGGTGCCGATGATCAACCCGCCAATCACCACAGAGAAAATGCGCCCC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GTGACAGCGAACCAAAGATGGCGACGATGATCGCCAGGATAAAAAAGGTGCCGTATTTATCCCAGAACAGCGCAAAGTTGAACGGTTTCTTCTCGCTCGCTTCGCTTTTTACTCTTGTGGTAAAGCCCATGCCATAATCTCCTCTTCGCTCATGTCATCGCGATTCGTCAGGATTTGCGTCAGTCGTCCTTCGCAGAACACGGCGATGCGGTCGCAGACGGTGATAATTTCAGGTAGTTCAGATGACACCATCAGGATGACTTTTCCGTCGTCCGCCAGTTGGCGCATCACTTTGTAAATTTCGGCTTTCGCGCCAACGTCGATGCCGCGGGTAGGTTCATCGAAAATAATCACTTCCGGGCAACAGCACAGCCATTTGGAGATCAGGACTTTCTGCTGATTTCCCCCGGAGAGTTCGGTGATATTCTGGTTTACCGAATGACATTTCAGCGCCAGCAGTTCGCGTTGATTTTCAGCGGTACGTTGCTCGTCAACTTCATGAAACAAGCCCATCGCGCCTTTATAGCCGCCGTCTTTCAGACTGCGGCTGATCGCCATGTTCTGAGCGATGGAAAAGTTGGGGAAAAAACCGTTATCCCGGCGGCTTTCAGTGATGTAAGCCATCCCTTTTTTCACGGCATCCAGGGGTGAACGTGGAGAGA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TTCCCTGCTGTAACGCCATTTGTGGCCAGATCTGAGTAATACGTTGCGCTAATGTCATTAATGCGTCTTCATGCTGCGGAGCCTGACGATAATGCAGCGCAAAAGCCATCCCTTTCGCCTCCAGCTCCGCGCCGGGATACTGAGCGATGACTGTATGCAGTTGCACGCTAATATCACGCGCAATCGCATCCGGCAGATGAACGATATGTGTTTTACCATTGATGTCACGGCGCTCCGCCCCATGCACGCCCGCTAACGGGAAGCGATAAGGTTTTGCCAGTGCGTCAAGCTCCACCATTGAGCGCCCTGATATCAATGCCAATGCACCATCACTTGCGGTTGCCAGTAGCTGTAGTCCTTGCAGAATATTGTCAGGCACGACGACCTGATCGGGATGCGGTTTGATTTCCGCCAGCGTTCCATCAAGATCAAAAAACCAGGCATATTTCGCGGATAGTTCAGGGGTTTCGGTTAACGGTTCTGTCACCCGGTTCTCCTCCTTCTCTTTTCTTATTGTGTTGCGCAGAACGCGCTTTACAGACATGTAAGTATAGACAGTGTGACGGGGGTCGCCATTTGCAACGAAGAACAGCCAACCGTTATGGCGGTTGGCTATGGTGGGAAAAAACGCTAAATTGTTGCAGAAAAAAGCATCAGACAGTGCGTTTCGCTTTTTGC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GAGGCGACAGAAAGGTCAAAGTCACCGGAAGCGAGGCAGAACAACATGCCACAAGCCACCATCCCCGACATGGAAATTGCCAGGCCCAACCCTTTCATATTAATGAAGGTGGCAAAATTTGGGACAAAAATGGCACAGGCGATAAAGAGCACCGCAAACACCACCAGCATGCCGTACTGATCCCAGATACGCCCGAAGCTGAATGACGACTTAGGTGCGCCAGACCCCGATGTAGAAACAGAAGACATCATACTCTCCTTACTCAGGCAACAGCCTGGCTGACTTTAGGCATCGCAAGGCTCAGTGCCTGACGCTCATCTGCCTGCTCGTGTAACAATTCACCGGCGATTTCACCTTCCCGCATCACCACAATCCGGTCGGCAACGCCGAGGACTTCAGGTAAGTCGCTGGAGGCAAACAGCACCGCCACGCCCTGCGCCGCCAGCGCATAAATTACGTTATATATTTCGTGCTTAGCGCCAACATCAATGCCGCGCGTAGGTTCATCCAGCAAAATGACCTTCATCTCTTCCGATAACCAGCGGCCCAGAATGGCTTTTTGCTGATTTCCGCCTGAGAGATTCATGATCAGTTGCTCCGCGCCCGGCGTTTTGATGTTGAGCGAACGAATGTGGTG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GCCAGTGCCATAGGTGTTCTTCGCCATCCCTTCTTTCACGCACAACTGACCAAACAGCGCGGCCTGCTGGTCACCGGCGATCCCGGAGATTGGAATACGCGTGCCGCCTTTGCCGCCAATGTTAGTCTGACCGTATACTTCGGAAGAACGACGCACTTCTGGCAGCATCTCGCGCGGAATATCCAGCACTTCCAGCATTTTGTCGTCCCAGTCCAGGGTATGGATGTTGAACAACATGGTACGAGAGGCGTTGGTGTAATCGGTCACATGGACACGGCCCTGAGTCATTTTCCAGATAAGCCACGTATCAACCGTACCAAACAGCAATTCACCACGACGTGCACGCTCGCGAGAGCCTTCCACATGGTCGAGGATCCACTTCACTTTGGTGCCAGAAAAGTACGGGTCAATCACCAGACCGGTATTGCTGCGGATATAATCTTCTAAACCGTCACGTTTTAAATGCTCGCAGATTTCTGCGGTACGACGGCACTGCCAGACAATGGCGTTATAGATAGGCTTGCCGGTTTCTTTTTCCCAGACAATAGTGGTTTCACGCTGGTTCGTAATACCGATAGCTGCAATTTGATCGGAACTGATATCGGCTTTCGCCAGCACTTCTACCAGCGTGGAGCTTTGGGTGGCCCAGATTTCCATTGGGTCGTGTTCTACCCAACCTGGTTTTGGGTAGATTTGCTCAAATTCGCGCTGCGACACGCTAATGATATTGGCATCGTGATCCATTACGACCGCGCGGGAGCTGGTGGTGCCCTGGTCGAGCGCAACGATATATTTTTTTTCAGTCATGTTTAATTGTCCCGTAGTCATATTACAGCGAAGCTTTTTGTTCTGAAGGAGTTGTGGTTTCCTTTTCTTCCACAACACAGATATCGCAAGGCAAATGGCGACCAATCAGTTTGCGGTAGGCAAATGCACCTACAATCGCGCCAACGATAGGGCCGAAAAGCGGCACCAGGAAGT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GCTTGTCGAAACAGGCAAACAGCCACAATGCAATGGTAACAGCGGGATTAAGATGCGCGCCGGAAACCCCTGCGGTCAGGTAGATGGCCATTGCCACCCCCAGTCCCCAAATGACACTGATTTCCCACTGACCAAAAGACGCACCAGCGACTTTTAGTGCTGCAACGCAACCCACACCGAAGAAAATCAACAACCCGGTACCGAGGAATTCAGCAATGCACTGGCCTTTCAAGGTTGATGTTTGACTCATAATCGGATCCTGAAGAGTTAATGTTTGTTGTATGCGTGAAAGTCACGGACCTCCACGATGCTTGTAGGCATGCTGTAAACTTATCGTTAACGAGCAAAAACGAGAAATATCGAACTTAAAATGTGTGTGCCTCGTCATAAAATGAGCGTTATCGCGCCATTTATTCCATCTGATTGTACATGATGCATGTTTGTTAGATCATTCGCGCAACAAATTTATTAACATTTTCGATTGATGTGGATTATGTCACCAGGAGAAGGATGAAAAGTGTGGCAAACCGTAATCTGCAAGGCGTGCCGCTGGACAGCGATGGCGCGGCTTCATACAATCGGAGCTAACTAAAGTGCGCTCGTATTTATTAAGGCGTCACCGGTAATCGGGACGAGGATTTTTATCCATCAACGCCTTGCAATTCAGGAGAGGTATGACAATGTCATTAGAAGTGTTTGAGAAACTGGAAGCAAAAGTACAGCAGGCGATTGATACCATCACTCTGTTGCAGATGGAAATCGAAGAGCTGAAAGAAAAAAACAACTCACTGTCGCAGGAAGTTCAAAATGCCCAGCATCAGCGCGAAGAGCTGGAGCGTGAG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CAGGCAGAACCTACACCAGAAATAAAAAACAGGACAGCAGCAATCTTAAGTGAATCACGACGACCGAAGCGGTTACTGCAATAACCACCGAGGGCACCGCCGATGATGCAACCAATCAGAGCGCTGGCCACGCAAAACCCTAACAGGGAGTTGGCAGCGGATTCACTTAAGTTTTGTGGAGCAACAAAGACGGTATTGAGTGACTCAACAGTACCGGAAATAACGGCGGTGTCGTAGCCAAATAATAAACCACCTAATGTAGCGACTAAGGTAATCGAAAATATATAACTGGAATTATACTGGGTATTCATTCAGACCTGCCTTAGACCATTCTGATCTTTTATCAGTGCATTGATGTTGGAATTGTCAGGCAGTTAAGGCAATTATCATTTTTTACAATGCGTTTACGTAATGTCTTTTCTGTGATCTTAATTGTGATAATTATCCAAAATTGATAAAAACAATACTATTGCCGTGACTCAGAGCACGAAAGAGAATTATCGTAAGTGGGAAAACAAATAACGTAAAAATAATAAGCTCTATGATGGAAATATTAACCGGCGAACGATTCAGATTGCAGACGAAAGAAAAAAAGGCGCTCCGTGGAGCGCCGAATAACAGTCACAAGTTGGGATAACGTAAGTTGAGGGTGCAGCGGCATAACATTGGCAGAACAACATCTTTAACCTTTCACACCACCTGCCGTCAGGCCGTTGACCAGCCAGCGTTGAGCCAGCAAGAAGACGATGGTGATCGGTAATGCAGACATCACGGCAGCGGCGGCAAAGTCACCCCACAGGT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GAAATCCCGGCGACCTTTACCGAGTTCCACAGCCACAGCAGTACCGGGAATGGCGGTGGCGTAATGCGACCATCAGCCTGTTCAACGCTAAAACCTAACGCCAGTTTCCAGTGATCCCAGGAGATTTGCTCCGGGATCAGGCTGCCGGTCGCAAAGTTTCCCTGACGCAGCGAGATAGCGACGACCATCAGCAGCGGGAACATAATCGCTGCGATAAAAAGTAGCAGTAGCAGGTGAGTAATAAATAAACGAGCTTTTTGCGATTTCGGTTGGACCATTGCCATTTTTGTTATCTCCCTTAATCAAACTTCATTCGCGTGGCTTTCAGGTTCACTATCGCCAGCGCACCCACCAGCAGGAAGATCAGCGTGGCAATTGCTGCCGCCAGACCGAAGTCCTGACCCCCGCCGCCTTCAAAAGCGATGCGGTAGGTGTAGTTAACAAGCAGGTCGGTATAACCGGCTGGCGTGGTCGTGCCAAGACGATCCGGGCCGCCGTTGGTTAACAGTTGAATCAGCACGAAGTTGTTAAAGTTAAAGGCGAAGCTGGCGATCATCAGCGGCGTCAGCGGTTTAATCAGCAGCGGCAGCGTAATCTTAAAGAAGTTCTGGAACGGACCTGCGCCATCCATTGCTGAGGCTTCATACAAATCGTCCGGAATCGCTTTCAGCAAGCCCATGCAGAGGATC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TATCGGCGGCATTGAAACCTGGGAGGATGCGGCTGAGTTTTTATTGCTCGGCGCAGCAACGTTACAGGTGACCACCGGCATCATGCAGTACGGGTATCGGATAGTGGAAGATATGGCAAGCGGGTTGTCGCATTATCTCGCCGATCAGGGATTTGATTCGCTGCAGGAGATGGTAGGTCTGGCGAATAACAATATTGTCCCGGCGGAAGATTTAGACCGCAGTTATATTGTCTATCCCCGTATCAATCTTGATAAATGTGTTGGCTGTGGACGCTGTTATATTTCCTGTTACGACGGCGGTCACCAGGCGATGGAATGGAGCGAGAAAACCCGCACACCGCATTGTAATACCGAGAAATGTGTGGGTTGTCTGCTTTGTGGTCACGTCTGCCCGGTGGGTTGTATTGAGCTCGGGGAAGTGAAGTTTAAGAAAGGCGAGAAAGAACACCCGGTAACGTTGTAAAACCAGAGACGCATCCGGCATTTGGTTCCTGTCGCCGGATGCGGCTTGAACGCCTTATCCGGCCTACAAAACCATACAAATCAGTATGTTGAGCTTATTGTAGGCCGGATAAAACGCGCCAGCGTTGCATCCGGCATTTGGCTCCTGTTGCCGGATGCGGCGTGAACGCCTTATCCGGCCTACAAAACCACACAGATCATGATGTTATGTGCGTTTATGACCGAATGCGGACCACATTCACATCATTTCTTACGCGCGTATTTCAGTGAATCCAGCGCTACGGCGAAGATAATAATCGCCCCTTTGATGATGTACTGCCAGTATGGGTTTACGCCGATATACGTCAGGCCATAGTTGATGACGGTAAAAATAATTACCCCGGTCACCACGCCAATCACCGTCCCCACACCGCCGCTGAACGATACACCGCCTACCACGCACGCCGCGATAGCATCCAGCTCATACATAAAGCCGAGGTTGTTGGTGGCAGAGCCGATACGTCCGGCTTCTAACATCCCGCCAAAGG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TAACCCTGCCACACCGAGCGCGATAATAATACGCACCGATGACTGGGTGAGAATATTACTTAAGTTCAACAGACTTAAAAATGTTGGGTCCTGGAAAATAATAATCGCCAGCAAAACTAAAAGAACGACGTAAATACCGCCCTCTTTCAGGTAAGTAAGAAAACTTTTCTTATTTAACGCACTCATGGGAAGCCCCTAATCTTAAAGGTGCAAAGACGCAAGACGCAGAATTTCGTTTTGCGTTGTTGTTTTTGTATCGACAATTCCGGAAACGAGACCATTGCTCATGACCAGAATACGGTCTGTTATCCCTAACAACTCAGGCATTTCAGAGGAGATAATAATAATCCCCTTGCCTTTCTTCGCCAGTTCGGCAATTAACTGATAAATTTCAAACTTCGCCCCGACATCAATACCGCGCGTCGGTTCATCGAGCATTAATATTTCTGGTTGCGTTAGTAGCCAGCGACCAATAATCACCTTTTGCTGATTACCACCGGAGAGCGAACCAATTTGCGTCCGATGACCCGGCGTTTTT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TCTGATGACACGCCCCAAAGTGTTGATCCTTGATGAACCTACCCGTGGCGTAGATGTCGGCGCGAAAAAAGAGATCTATCAACTGATTAACCAGTTCAAAGCCGATGGCTTGAGCATCATTCTGGTGTCATCGGAGATGCCAGAAGTATTAGGCATGAGCGATCGCATCATCGTCATGCATGAAGGGCATCTCAGCGGGGAATTTACTCGTGAGCAGGCCACCCAGGAAGTGTTAATGGCTGCCGCTGTGGGCAAGCTTAATCGCGTGAATCAGGAGTAAAAAAATGACAACCCAGACTGTCTCTGGTCGCCGTTATTTCACGAAAGCGTGGCTGATGGAGCAGAAATCGCTTATCGCTCTGCTGGTGCTGATCGCGATTGTCTCGACGTTAAGCCCGAACTTTTTCACCATCAATAACTTATTCAATATTCTCCAGCAAACCTCAGTGAACGCCATTATGGCGGTCGGGATGACGCTGGTGATCCTGACGTCGGGCATCGACTTATCGGTAGGTTCTCTGTTGGCGCTGACCGGCGCAGTTGCTGCATCTATCGTCGGCATTGAAGTCAATGCGCTGGTGGCTGTCGCTGCTGCTCTCGCGTTAGGTGCCGCAATTGGTGCGGTAACCGGGGTGATTGTAGCGAAAGGTCGCGTCCAGGCGTTTATCGCTACGCTGGTTATGATGCTTTTACTGCGCGGCGTGACCATGGTTTATACCAACGGTAGCCCAGTGAATACCGG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CGGAAAAGGTCGCATTGTTGGGACGTTGATCGGCGCATTAATTCTTGGCTTCCTTAATAATGGATTGAATTTGTTAGGTGTTTCCTCCTATTACCAGATGATCGTCAAAGCGGTGGTGATTTTGCTGGCGGTGCTGGTAGACAACAAAAAGCAGTAATAACGACTACAGGACATCTTGAATATGAACATGAAAAAACTGGCTACCCTGGTTTCCGCTGTTGCGCTAAGCGCCACCGTCAGTGCGAATGCGATGGCAAAAGACACCATCGCGCTGGTGGTCTCCACGCTTAACAACCCGTTCTTTGTATCGCTGAAAGATGGCGCGCAGAAAGAGGCGGATAAACTTGGCTATAACCTGGTGGTGCTGGACTCCCAGAACAACCCGGCGAAAGAGCTGGCGAACGTGCAGGACTTAACCGTTCGCGGCACAAAAATTCTGCTGATTAACCCGACCGACTCCGACGCAGTGGGTAATGCTGTGAAGATGGCTAACCAGGCGAACATCCCGGTTATCACTCTTGACCGCCAGGCAACGAAAGGTGAAGTGGTGAGCCACATTGCTTCTGATAACGTACTGGGCGGCAA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TCAGTGCCTGTTTGGTGTGTGGCCCGGACAATGGGAAGGAAAAATTTATATTGATGGCAAACAGGTAGATATTCGTAACTGTCAGCAAGCCATCGCCCAGGGGATTGCGATGGTCCCCGAAGACAGAAAGCGCGACGGCATCGTTCCGGTAATGGCGGTTGGTAAAAATATTACCCTCGCCGCACTCAATAAATTTACCGGTGGCATTAGCCAGCTTGATGACGCGGCAGAGCAAAAATGTATTCTGGAATCAATCCAGCAACTCAAAGTTAAAACGTCGTCCCCCGACCTTGCTATTGGACGTTTGAGCGGCGGCAATCAGCAAAAAGCGATCCTCGCTCGCTGTCTGTTACTTAACCCGCGCATTCTCATTCTTGATGAACCCACCAGGGGTATCGATATTGGCGCGAAATACGAGATCTACAAATTAATTAACCAACTCGTCCAGCAGGGTATTGCCGTTATTGTCATCTCTTCCGAATTACCTGAAGTGCTCGGCCTTAGCGATCGTGTACTGGTGATGCATGAAGGGAAACTAAAAGCCAACCTGATAAATCATAACCTGACTCAGGAGCAGGTGATGGAAGCCGCATTGAGGAGCGAACATCATGTCGAAAAGCAATCCGTCTGAAGTGAAATTGGCCGTACCGACATCCGGTGGCTTCTCCGGGCTGAAATCACTGAATTTGCAGGTCTTCGTGATGATTGCAGCTATCATCGCAATCATGCTGTTCTTTACCTGGACCACCGATGGTGCCTACTTAAGCGCCCGTAACGTCTCCAACCTGTTACGC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GCTTCACTGGATAACGGCATGAGTATGATGGATGTACCGACCTTCTGGCAGTATATCGTTAAAGGTGCGATTCTGTTGCTGGCAGTATGGATGGACTCCGCAACCAAACGCCGTTCTTGATTTTGATAAAAATTTTCTCAAAGCCGGTTACGTATTACCGGTTTTGAGTTTTTGCATGATTCAGCAGGAAAAGAACCATGTTTACTAAACGTCACCGCATCACATTACTGTTCAATGCCAATAAAGCCTATGACCGGCAGGTAGTAGAAGGCGTAGGGGAATATTTACAGGCGTCACAATCGGAATGGGATATTTTCATTGAAGAAGATTTCCGCGCCCGCATTGATAAAATCAAGGACTGGTTAGGAGATGGCGTCATTGCCGACTTCGACGACAAACAGATCGAGCAAGCGCTGGCTGATGTCGACGTCCCCATTGTTGGGGTTGGCGGCTCGTATCACCTTGCAGAAAGTTACCCACCCGTTCATTACATTGCCACCGATAACTATGCGCTGGTTGAAAGCGCATTTTTGCATTTAAAAGAGAAAGGCGTTAACCGCTTTGCTTTTTATGGTCTTCCGGAATCAAGCGGCAAACGTTGGGCCACTGAGCGCGAATATGCATTTCGTCAGCTTGTCGCCGAAGAAAAGTATCGCGGAGTGGTTTATCAGGGGTTAGAAACCGCGCCAGAGAACTGGCAACACGCGCAAAATCGGCTGGCAGACTGGCTACAAACGCTACCACCGCAAACCGGGATTATTGC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pFB293</t>
  </si>
  <si>
    <t>pFB294</t>
  </si>
  <si>
    <t>pFB295</t>
  </si>
  <si>
    <t>pFB296</t>
  </si>
  <si>
    <t>pFB297</t>
  </si>
  <si>
    <t>pFB298</t>
  </si>
  <si>
    <t>pFB299</t>
  </si>
  <si>
    <t>pFB300</t>
  </si>
  <si>
    <t>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cta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agctagctcagtcctagggact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pFB301</t>
  </si>
  <si>
    <t>pFB302</t>
  </si>
  <si>
    <t>pFB303</t>
  </si>
  <si>
    <t>pFB304</t>
  </si>
  <si>
    <t>pFB305</t>
  </si>
  <si>
    <t>pFB306</t>
  </si>
  <si>
    <t>pFB307</t>
  </si>
  <si>
    <t>pFB308</t>
  </si>
  <si>
    <t>pFB309</t>
  </si>
  <si>
    <t>pFB310</t>
  </si>
  <si>
    <t>pFB311</t>
  </si>
  <si>
    <t>pFB312</t>
  </si>
  <si>
    <t>pFB313</t>
  </si>
  <si>
    <t>pFB314</t>
  </si>
  <si>
    <t>tttacggctagctcagtcctaggtacta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agctagctcagtcctagggactg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ctatgctagctactagagaaagaggagaaatactagATGACGGACAAATTGACCTCCCTTCGTCAGTACACCACCGTAGTGGCCGACACTGGGGACATCGCGGCAATGAAGCTGTATCAACCGCAGGATGCCACAACCAACCCTTCTCTCATTCTTAACGCAGCGCAGATTCCGGAATACCGTAAGTTGATTGATGATGCTGTCGCCTGGGCGAAACAGCAGAGCAACGATCGCGCGCAGCAGATCGTGGACGCGACCGACAAACTGGCAGTAAATATTGGTCTGGAAATCCTGAAACTGGTTCCGGGCCGTATCTCAACTGAAGTTGATGCGCGTCTTTCCTATGACACCGAAGCGTCAATTGCGAAAGCAAAACGCCTGATCAAACTCTACAACGATGCTGGTATTAGCAACGATCGTATTCTGATCAAACTGGCTTCTACCTGGCAGGGTATCCGTGCTGCAGAACAGCTGGAAAAAGAAGGCATCAACTGTAACCTGACCCTGCTGTTCTCCTTCGCTCAGGCTCGTGCTTGTGCGGAAGCGGGCGTGTTCCTGATCTCGCCGTTTGTTGGCCGTATTCTTGACTGGTACAAAGCGAATACCGATAAGAAAGAGTACGCTCCGGCAGAAGATCCGGGCGTGGTTTCTGTATCTGAAATCTACCAGTACTACAAAGAGCACGGTTATGAAACCGTGGTTATGGGCGCAAGCTTCCGTAACATCGGCGAAATTCTGGAACTGGCAGGCTGCGACCGTCTGACCATCGCACCGGCACTGCTGAAAGAGCTGGCGGAGAGCGAAGGGGCTATCGAACGTAAACTGTCTTACACCGGCGAAGTGAAAGCGCGTCCGGCGCGTATCACTGAGTCCGAGTTCCTGTGGCAGCACAACCAGGATCCAATGGCAGTAGATAAACTGGCGGAAGGTATCCGTAAGTTTGCTATTGACCAGGAAAAACTGGAAAAAATGATCGGCGAT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tactagagaaagaggagaaatactagATGACGGACAAATTGACCTCCCTTCGTCAGTACACCACCGTAGTGGCCGACACTGGGGACATCGCGGCAATGAAGCTGTATCAACCGCAGGATGCCACAACCAACCCTTCTCTCATTCTTAACGCAGCGCAGATTCCGGAATACCGTAAGTTGATTGATGATGCTGTCGCCTGGGCGAAACAGCAGAGCAACGATCGCGCGCAGCAGATCGTGGACGCGACCGACAAACTGGCAGTAAATATTGGTCTGGAAATCCTGAAACTGGTTCCGGGCCGTATCTCAACTGAAGTTGATGCGCGTCTTTCCTATGACACCGAAGCGTCAATTGCGAAAGCAAAACGCCTGATCAAACTCTACAACGATGCTGGTATTAGCAACGATCGTATTCTGATCAAACTGGCTTCTACCTGGCAGGGTATCCGTGCTGCAGAACAGCTGGAAAAAGAAGGCATCAACTGTAACCTGACCCTGCTGTTCTCCTTCGCTCAGGCTCGTGCTTGTGCGGAAGCGGGCGTGTTCCTGATCTCGCCGTTTGTTGGCCGTATTCTTGACTGGTACAAAGCGAATACCGATAAGAAAGAGTACGCTCCGGCAGAAGATCCGGGCGTGGTTTCTGTATCTGAAATCTACCAGTACTACAAAGAGCACGGTTATGAAACCGTGGTTATGGGCGCAAGCTTCCGTAACATCGGCGAAATTCTGGAACTGGCAGGCTGCGACCGTCTGACCATCGCACCGGCACTGCTGAAAGAGCTGGCGGAGAGCGAAGGGGCTATCGAACGTAAACTGTCTTACACCGGCGAAGTGAAAGCGCGTCCGGCGCGTATCACTGAGTCCGAGTTCCTGTGGCAGCACAACCAGGATCCAATGGCAGTAGATAAACTGGCGGAAGGTATCCGTAAGTTTGCTATTGACCAGGAAAAACTGGAAAAAATGATCGGCGAT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aaagaggagaaatactagATGACGGACAAATTGACCTCCCTTCGTCAGTACACCACCGTAGTGGCCGACACTGGGGACATCGCGGCAATGAAGCTGTATCAACCGCAGGATGCCACAACCAACCCTTCTCTCATTCTTAACGCAGCGCAGATTCCGGAATACCGTAAGTTGATTGATGATGCTGTCGCCTGGGCGAAACAGCAGAGCAACGATCGCGCGCAGCAGATCGTGGACGCGACCGACAAACTGGCAGTAAATATTGGTCTGGAAATCCTGAAACTGGTTCCGGGCCGTATCTCAACTGAAGTTGATGCGCGTCTTTCCTATGACACCGAAGCGTCAATTGCGAAAGCAAAACGCCTGATCAAACTCTACAACGATGCTGGTATTAGCAACGATCGTATTCTGATCAAACTGGCTTCTACCTGGCAGGGTATCCGTGCTGCAGAACAGCTGGAAAAAGAAGGCATCAACTGTAACCTGACCCTGCTGTTCTCCTTCGCTCAGGCTCGTGCTTGTGCGGAAGCGGGCGTGTTCCTGATCTCGCCGTTTGTTGGCCGTATTCTTGACTGGTACAAAGCGAATACCGATAAGAAAGAGTACGCTCCGGCAGAAGATCCGGGCGTGGTTTCTGTATCTGAAATCTACCAGTACTACAAAGAGCACGGTTATGAAACCGTGGTTATGGGCGCAAGCTTCCGTAACATCGGCGAAATTCTGGAACTGGCAGGCTGCGACCGTCTGACCATCGCACCGGCACTGCTGAAAGAGCTGGCGGAGAGCGAAGGGGCTATCGAACGTAAACTGTCTTACACCGGCGAAGTGAAAGCGCGTCCGGCGCGTATCACTGAGTCCGAGTTCCTGTGGCAGCACAACCAGGATCCAATGGCAGTAGATAAACTGGCGGAAGGTATCCGTAAGTTTGCTATTGACCAGGAAAAACTGGAAAAAATGATCGGCGAT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tactagagaaagaggagaaatactagATGACGGACAAATTGACCTCCCTTCGTCAGTACACCACCGTAGTGGCCGACACTGGGGACATCGCGGCAATGAAGCTGTATCAACCGCAGGATGCCACAACCAACCCTTCTCTCATTCTTAACGCAGCGCAGATTCCGGAATACCGTAAGTTGATTGATGATGCTGTCGCCTGGGCGAAACAGCAGAGCAACGATCGCGCGCAGCAGATCGTGGACGCGACCGACAAACTGGCAGTAAATATTGGTCTGGAAATCCTGAAACTGGTTCCGGGCCGTATCTCAACTGAAGTTGATGCGCGTCTTTCCTATGACACCGAAGCGTCAATTGCGAAAGCAAAACGCCTGATCAAACTCTACAACGATGCTGGTATTAGCAACGATCGTATTCTGATCAAACTGGCTTCTACCTGGCAGGGTATCCGTGCTGCAGAACAGCTGGAAAAAGAAGGCATCAACTGTAACCTGACCCTGCTGTTCTCCTTCGCTCAGGCTCGTGCTTGTGCGGAAGCGGGCGTGTTCCTGATCTCGCCGTTTGTTGGCCGTATTCTTGACTGGTACAAAGCGAATACCGATAAGAAAGAGTACGCTCCGGCAGAAGATCCGGGCGTGGTTTCTGTATCTGAAATCTACCAGTACTACAAAGAGCACGGTTATGAAACCGTGGTTATGGGCGCAAGCTTCCGTAACATCGGCGAAATTCTGGAACTGGCAGGCTGCGACCGTCTGACCATCGCACCGGCACTGCTGAAAGAGCTGGCGGAGAGCGAAGGGGCTATCGAACGTAAACTGTCTTACACCGGCGAAGTGAAAGCGCGTCCGGCGCGTATCACTGAGTCCGAGTTCCTGTGGCAGCACAACCAGGATCCAATGGCAGTAGATAAACTGGCGGAAGGTATCCGTAAGTTTGCTATTGACCAGGAAAAACTGGAAAAAATGATCGGCGAT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ctatgctagctactagagaaagaggagaaatactagATGTCCTCACGTAAAGAGCTTGCCAATGCTATTCGTGCGCTGAGCATGGACGCAGTACAGAAAGCCAAATCCGGTCACCCGGGTGCCCCTATGGGTATGGCTGACATTGCCGAAGTCCTGTGGCGTGATTTCCTGAAACACAACCCGCAGAATCCGTCCTGGGCTGACCGTGACCGCTTCGTGCTGTCCAACGGCCACGGCTCCATGCTGATCTACAGCCTGCTGCACCTCACCGGTTACGATCTGCCGATGGAAGAACTGAAAAACTTCCGTCAGCTGCACTCTAAAACTCCGGGTCACCCGGAAGTGGGTTACACCGCTGGTGTGGAAACCACCACCGGTCCGCTGGGTCAGGGTATTGCCAACGCAGTCGGTATGGCGATTGCAGAAAAAACGCTGGCGGCGCAGTTTAACCGTCCGGGCCACGACATTGTCGACCACTACACCTACGCCTTCATGGGCGACGGCTGCATGATGGAAGGCATCTCCCACGAAGTTTGCTCTCTGGCGGGTACGCTGAAGCTGGGTAAACTGATTGCATTCTACGATGACAACGGTATTTCTATCGATGGTCACGTTGAAGGCTGGTTCACCGACGACACCGCAATGCGTTTCGAAGCTTACGGCTGGCACGTTATTCGCGACATCGACGGTCATGACGCGGCATCTATCAAACGCGCAGTAGAAGAAGCGCGCGCAGTGACTGACAAACCTTCCCTGCTGATGTGCAAAACCATCATCGGTTTCGGTTCCCCGAACAAAGCCGGTACCCACGACTCCCACGGTGCGCCGCTGGGCGACGCTGAAATTGCCCTGACCCGCGAACAACTGGGCTGGAAATATGCGCCGTTCGAAATCCCGTCTGAAATCTATGCTCAGTGGGATGCGAAAGAAGCAGGCCAGGCGAAAGAATCCGCATGGAACGAGAAATTCGCTGCTTACGCGAAAGCTTATCCGCAGGAAGCCGCTGAATTTACCCGCCGTATGAAAGGCGAAATGCCGTCTGACTTCGACGCTAAAGCGAAAGAGTTCATCGCTAAACTGCAGGCTAATCCGGCGAAAATCGCCAGCCGTAAAGCGTCTCAGAATGCTATCGAAGCGTTCGGTCCGCTGTTGCCGGAATTCCTCGGCGGTTCTGCTGACCTGGCGCCGTCTAACCTGACCCTGTGGTCTGGTTCTAAAGCAATCAACGAAGATGCTGCGGGTAACTACATCCACTACGGTGTTCGCGAGTTCGGTATGACCGCGATTGCTAACGGTATCTCCCTGCACGGTGGCTTCCTGCCGTACACCTCCACCTTCCTGATGTTCGTGGAATACGCACGTAACGCCGTACGTATGGCTGCGCTGATGAAACAGCGTCAGGTGATGGTTTACACCCACGACTCCATCGGTCTGGGCGAAGACGGCCCGACTCACCAGCCGGTTGAGCAGGTCGCTTCTCTGCGCGTAACCCCGAACATGTCTACATGGCGTCCGTGTGACCAGGTTGAATCCGCGGTCGCGTGGAAATACGGTGTTGAGCGTCAGGACGGCCCGACCGCACTGATCCTCTCCCGTCAGAACCTGGCGCAGCAGGAACGAACTGAAGAGCAACTGGCAAACATCGCGCGCGGTGGTTATGTGCTGAAAGACTGCGCCGGTCAGCCGGAACTGATTTTCATCGCTACCGGTTCAGAAGTTGAACTGGCTGTTGCTGCCTACGAAAAACTGACTGCCGAAGGCGTGAAAGCGCGCGTGGTGTCCATGCCGTCTACCGACGCATTTGACAAGCAGGATGCTGCTTACCGTGAATCCGTACTGCCGAAAGCGGTTACTGCACGCGTTGCTGTAGAAGCGGGTATTGCTGACTACTGGTACAAGTATGTTGGCCTGAACGGTGCTATCGTCGGTATGACCACCTTCGGTGAATCTGCTCCGGCAGAGCTGCTGTTTGAAGAGTTCGGCTTCACTGTTGATAACGTTGTTGCGAAAGCAAAAGAA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tactagagaaagaggagaaatactagATGTCCTCACGTAAAGAGCTTGCCAATGCTATTCGTGCGCTGAGCATGGACGCAGTACAGAAAGCCAAATCCGGTCACCCGGGTGCCCCTATGGGTATGGCTGACATTGCCGAAGTCCTGTGGCGTGATTTCCTGAAACACAACCCGCAGAATCCGTCCTGGGCTGACCGTGACCGCTTCGTGCTGTCCAACGGCCACGGCTCCATGCTGATCTACAGCCTGCTGCACCTCACCGGTTACGATCTGCCGATGGAAGAACTGAAAAACTTCCGTCAGCTGCACTCTAAAACTCCGGGTCACCCGGAAGTGGGTTACACCGCTGGTGTGGAAACCACCACCGGTCCGCTGGGTCAGGGTATTGCCAACGCAGTCGGTATGGCGATTGCAGAAAAAACGCTGGCGGCGCAGTTTAACCGTCCGGGCCACGACATTGTCGACCACTACACCTACGCCTTCATGGGCGACGGCTGCATGATGGAAGGCATCTCCCACGAAGTTTGCTCTCTGGCGGGTACGCTGAAGCTGGGTAAACTGATTGCATTCTACGATGACAACGGTATTTCTATCGATGGTCACGTTGAAGGCTGGTTCACCGACGACACCGCAATGCGTTTCGAAGCTTACGGCTGGCACGTTATTCGCGACATCGACGGTCATGACGCGGCATCTATCAAACGCGCAGTAGAAGAAGCGCGCGCAGTGACTGACAAACCTTCCCTGCTGATGTGCAAAACCATCATCGGTTTCGGTTCCCCGAACAAAGCCGGTACCCACGACTCCCACGGTGCGCCGCTGGGCGACGCTGAAATTGCCCTGACCCGCGAACAACTGGGCTGGAAATATGCGCCGTTCGAAATCCCGTCTGAAATCTATGCTCAGTGGGATGCGAAAGAAGCAGGCCAGGCGAAAGAATCCGCATGGAACGAGAAATTCGCTGCTTACGCGAAAGCTTATCCGCAGGAAGCCGCTGAATTTACCCGCCGTATGAAAGGCGAAATGCCGTCTGACTTCGACGCTAAAGCGAAAGAGTTCATCGCTAAACTGCAGGCTAATCCGGCGAAAATCGCCAGCCGTAAAGCGTCTCAGAATGCTATCGAAGCGTTCGGTCCGCTGTTGCCGGAATTCCTCGGCGGTTCTGCTGACCTGGCGCCGTCTAACCTGACCCTGTGGTCTGGTTCTAAAGCAATCAACGAAGATGCTGCGGGTAACTACATCCACTACGGTGTTCGCGAGTTCGGTATGACCGCGATTGCTAACGGTATCTCCCTGCACGGTGGCTTCCTGCCGTACACCTCCACCTTCCTGATGTTCGTGGAATACGCACGTAACGCCGTACGTATGGCTGCGCTGATGAAACAGCGTCAGGTGATGGTTTACACCCACGACTCCATCGGTCTGGGCGAAGACGGCCCGACTCACCAGCCGGTTGAGCAGGTCGCTTCTCTGCGCGTAACCCCGAACATGTCTACATGGCGTCCGTGTGACCAGGTTGAATCCGCGGTCGCGTGGAAATACGGTGTTGAGCGTCAGGACGGCCCGACCGCACTGATCCTCTCCCGTCAGAACCTGGCGCAGCAGGAACGAACTGAAGAGCAACTGGCAAACATCGCGCGCGGTGGTTATGTGCTGAAAGACTGCGCCGGTCAGCCGGAACTGATTTTCATCGCTACCGGTTCAGAAGTTGAACTGGCTGTTGCTGCCTACGAAAAACTGACTGCCGAAGGCGTGAAAGCGCGCGTGGTGTCCATGCCGTCTACCGACGCATTTGACAAGCAGGATGCTGCTTACCGTGAATCCGTACTGCCGAAAGCGGTTACTGCACGCGTTGCTGTAGAAGCGGGTATTGCTGACTACTGGTACAAGTATGTTGGCCTGAACGGTGCTATCGTCGGTATGACCACCTTCGGTGAATCTGCTCCGGCAGAGCTGCTGTTTGAAGAGTTCGGCTTCACTGTTGATAACGTTGTTGCGAAAGCAAAAGAA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aaagaggagaaatactagATGTCCTCACGTAAAGAGCTTGCCAATGCTATTCGTGCGCTGAGCATGGACGCAGTACAGAAAGCCAAATCCGGTCACCCGGGTGCCCCTATGGGTATGGCTGACATTGCCGAAGTCCTGTGGCGTGATTTCCTGAAACACAACCCGCAGAATCCGTCCTGGGCTGACCGTGACCGCTTCGTGCTGTCCAACGGCCACGGCTCCATGCTGATCTACAGCCTGCTGCACCTCACCGGTTACGATCTGCCGATGGAAGAACTGAAAAACTTCCGTCAGCTGCACTCTAAAACTCCGGGTCACCCGGAAGTGGGTTACACCGCTGGTGTGGAAACCACCACCGGTCCGCTGGGTCAGGGTATTGCCAACGCAGTCGGTATGGCGATTGCAGAAAAAACGCTGGCGGCGCAGTTTAACCGTCCGGGCCACGACATTGTCGACCACTACACCTACGCCTTCATGGGCGACGGCTGCATGATGGAAGGCATCTCCCACGAAGTTTGCTCTCTGGCGGGTACGCTGAAGCTGGGTAAACTGATTGCATTCTACGATGACAACGGTATTTCTATCGATGGTCACGTTGAAGGCTGGTTCACCGACGACACCGCAATGCGTTTCGAAGCTTACGGCTGGCACGTTATTCGCGACATCGACGGTCATGACGCGGCATCTATCAAACGCGCAGTAGAAGAAGCGCGCGCAGTGACTGACAAACCTTCCCTGCTGATGTGCAAAACCATCATCGGTTTCGGTTCCCCGAACAAAGCCGGTACCCACGACTCCCACGGTGCGCCGCTGGGCGACGCTGAAATTGCCCTGACCCGCGAACAACTGGGCTGGAAATATGCGCCGTTCGAAATCCCGTCTGAAATCTATGCTCAGTGGGATGCGAAAGAAGCAGGCCAGGCGAAAGAATCCGCATGGAACGAGAAATTCGCTGCTTACGCGAAAGCTTATCCGCAGGAAGCCGCTGAATTTACCCGCCGTATGAAAGGCGAAATGCCGTCTGACTTCGACGCTAAAGCGAAAGAGTTCATCGCTAAACTGCAGGCTAATCCGGCGAAAATCGCCAGCCGTAAAGCGTCTCAGAATGCTATCGAAGCGTTCGGTCCGCTGTTGCCGGAATTCCTCGGCGGTTCTGCTGACCTGGCGCCGTCTAACCTGACCCTGTGGTCTGGTTCTAAAGCAATCAACGAAGATGCTGCGGGTAACTACATCCACTACGGTGTTCGCGAGTTCGGTATGACCGCGATTGCTAACGGTATCTCCCTGCACGGTGGCTTCCTGCCGTACACCTCCACCTTCCTGATGTTCGTGGAATACGCACGTAACGCCGTACGTATGGCTGCGCTGATGAAACAGCGTCAGGTGATGGTTTACACCCACGACTCCATCGGTCTGGGCGAAGACGGCCCGACTCACCAGCCGGTTGAGCAGGTCGCTTCTCTGCGCGTAACCCCGAACATGTCTACATGGCGTCCGTGTGACCAGGTTGAATCCGCGGTCGCGTGGAAATACGGTGTTGAGCGTCAGGACGGCCCGACCGCACTGATCCTCTCCCGTCAGAACCTGGCGCAGCAGGAACGAACTGAAGAGCAACTGGCAAACATCGCGCGCGGTGGTTATGTGCTGAAAGACTGCGCCGGTCAGCCGGAACTGATTTTCATCGCTACCGGTTCAGAAGTTGAACTGGCTGTTGCTGCCTACGAAAAACTGACTGCCGAAGGCGTGAAAGCGCGCGTGGTGTCCATGCCGTCTACCGACGCATTTGACAAGCAGGATGCTGCTTACCGTGAATCCGTACTGCCGAAAGCGGTTACTGCACGCGTTGCTGTAGAAGCGGGTATTGCTGACTACTGGTACAAGTATGTTGGCCTGAACGGTGCTATCGTCGGTATGACCACCTTCGGTGAATCTGCTCCGGCAGAGCTGCTGTTTGAAGAGTTCGGCTTCACTGTTGATAACGTTGTTGCGAAAGCAAAAGAA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tactagagaaagaggagaaatactagATGTCCTCACGTAAAGAGCTTGCCAATGCTATTCGTGCGCTGAGCATGGACGCAGTACAGAAAGCCAAATCCGGTCACCCGGGTGCCCCTATGGGTATGGCTGACATTGCCGAAGTCCTGTGGCGTGATTTCCTGAAACACAACCCGCAGAATCCGTCCTGGGCTGACCGTGACCGCTTCGTGCTGTCCAACGGCCACGGCTCCATGCTGATCTACAGCCTGCTGCACCTCACCGGTTACGATCTGCCGATGGAAGAACTGAAAAACTTCCGTCAGCTGCACTCTAAAACTCCGGGTCACCCGGAAGTGGGTTACACCGCTGGTGTGGAAACCACCACCGGTCCGCTGGGTCAGGGTATTGCCAACGCAGTCGGTATGGCGATTGCAGAAAAAACGCTGGCGGCGCAGTTTAACCGTCCGGGCCACGACATTGTCGACCACTACACCTACGCCTTCATGGGCGACGGCTGCATGATGGAAGGCATCTCCCACGAAGTTTGCTCTCTGGCGGGTACGCTGAAGCTGGGTAAACTGATTGCATTCTACGATGACAACGGTATTTCTATCGATGGTCACGTTGAAGGCTGGTTCACCGACGACACCGCAATGCGTTTCGAAGCTTACGGCTGGCACGTTATTCGCGACATCGACGGTCATGACGCGGCATCTATCAAACGCGCAGTAGAAGAAGCGCGCGCAGTGACTGACAAACCTTCCCTGCTGATGTGCAAAACCATCATCGGTTTCGGTTCCCCGAACAAAGCCGGTACCCACGACTCCCACGGTGCGCCGCTGGGCGACGCTGAAATTGCCCTGACCCGCGAACAACTGGGCTGGAAATATGCGCCGTTCGAAATCCCGTCTGAAATCTATGCTCAGTGGGATGCGAAAGAAGCAGGCCAGGCGAAAGAATCCGCATGGAACGAGAAATTCGCTGCTTACGCGAAAGCTTATCCGCAGGAAGCCGCTGAATTTACCCGCCGTATGAAAGGCGAAATGCCGTCTGACTTCGACGCTAAAGCGAAAGAGTTCATCGCTAAACTGCAGGCTAATCCGGCGAAAATCGCCAGCCGTAAAGCGTCTCAGAATGCTATCGAAGCGTTCGGTCCGCTGTTGCCGGAATTCCTCGGCGGTTCTGCTGACCTGGCGCCGTCTAACCTGACCCTGTGGTCTGGTTCTAAAGCAATCAACGAAGATGCTGCGGGTAACTACATCCACTACGGTGTTCGCGAGTTCGGTATGACCGCGATTGCTAACGGTATCTCCCTGCACGGTGGCTTCCTGCCGTACACCTCCACCTTCCTGATGTTCGTGGAATACGCACGTAACGCCGTACGTATGGCTGCGCTGATGAAACAGCGTCAGGTGATGGTTTACACCCACGACTCCATCGGTCTGGGCGAAGACGGCCCGACTCACCAGCCGGTTGAGCAGGTCGCTTCTCTGCGCGTAACCCCGAACATGTCTACATGGCGTCCGTGTGACCAGGTTGAATCCGCGGTCGCGTGGAAATACGGTGTTGAGCGTCAGGACGGCCCGACCGCACTGATCCTCTCCCGTCAGAACCTGGCGCAGCAGGAACGAACTGAAGAGCAACTGGCAAACATCGCGCGCGGTGGTTATGTGCTGAAAGACTGCGCCGGTCAGCCGGAACTGATTTTCATCGCTACCGGTTCAGAAGTTGAACTGGCTGTTGCTGCCTACGAAAAACTGACTGCCGAAGGCGTGAAAGCGCGCGTGGTGTCCATGCCGTCTACCGACGCATTTGACAAGCAGGATGCTGCTTACCGTGAATCCGTACTGCCGAAAGCGGTTACTGCACGCGTTGCTGTAGAAGCGGGTATTGCTGACTACTGGTACAAGTATGTTGGCCTGAACGGTGCTATCGTCGGTATGACCACCTTCGGTGAATCTGCTCCGGCAGAGCTGCTGTTTGAAGAGTTCGGCTTCACTGTTGATAACGTTGTTGCGAAAGCAAAAGAA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GGGGCGAAGAGAAAATCGGCATTGCTATTGATACGGGAAATAATAAAGTCAGCGAATCACTATTAGAGCAGCGCAATATTATTTTTTATCACGACAGTGAACATGAATCATTTATAGAAATGATACCGGGCAGCTACGCAATTTTCTTTCCGCAGGATGTTCACCGACCAGGTTGTATTATGCAAACAGCCTCTGAGATACGAAAAATTGTGGTTAAAGTCGCATTAACGGCGCTGAATTAATCGAATAATCGTCTACGCCAGAACGCCTGGGTAATGTTATTGCTCTAACTATATTAATAATTCAGGTTGCTGCACATGCGACTTGAATTATGACAGACATAGCCTCAAGGAATAGCTATGAAAAAAATACTCGAAGCAATACTGGCGATTAATCTCGCCGTACTTTCCTGTATTGTATTTATAAACATTATTTTAAGATATGGTTTTCAGACAAGCATTTTATCTGTTGATGAATTGTCACGTTATTTATTTGTCTGGTTAACGTTTATTGGCGCGATTGTAGCTTTTATGGATAACGCCCACGTTC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CCGTTTGCCGAAGTCTATACCGGGCTGGAAACCCGCACTATCGACGCTCAGGAACACCCGATCAACGTCGTCTGGTCAGCAAAATTTTTCGAAGTGCAGAAGTTCCTTTCTCTGACGCACCACGCCTATTCCCCGCTTCTGGTGGTGATCAACAAAGCGAAGTTTGATGGCTTAAGTCCGGAGTTCCAGCAGGCGCTAGTTTCATCTGCACAAGAAGCGGGTAACTATCAGCGCAAACTGGTTGCTGAAGATCAGCAAAAAATCATCGACGGCATGAAAGAAGCGGGCGTGGAAGTCATCACCGATCTCGACCGCAAAGCCTTTAGCGACGCACTGGGGAATCAGGTTCGCGACATGTTTGTTAAAGATGTGCCGCAGGGAGCTGATCTGCTGAAAGCCGTGGATGAGGTGCAATAAACCATGACGCAATACTGGCTGGGGTTAGATTGTGGCGGTAGCTGGCTGAAAGCCGGGCTGTATGACCGCGAAGGCCGGGAGGCAGGCGTGCAGCGCCTGCCGCTGTGCGCATTAAGCCCGCAGCCAGGCTGGGCAGAGCGCGATATGGCAGAACTGTGGCAATGCTGCATGGCTGTCATTCGCGCCCTGCTTACTCATTCTGGTGTTAGCGGGG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CTGTTTGTTCTGCCGTGAGGAGAGAAGCACTGCATCCAGTTGTTGCGCCTTAAGCCAGTCGCGCAGCGAAGCGAGTAATGTCATCTGGATTTTCCTTCTTACAGGCTATCGATTAACAATTTGCCTTTACGGAACATCATCAGACGCAGGAACACCACCATCAGCGCAGTTATGACTGCCCCCAGCGCGATCCCCGCCATATAGACGCCCAGGTTAGTGACCAGCGGCCATGCCCAGATAGCGGACTCCGGGAACCATTGCACTGCGCCCAGCCAGACAGCGGCGGTTGAGCCGACAATAGCGCCGACCATATACGACGGAATGGCGGTGATGGGGCTTTCCAGCGCAAACGGAATCGCACCCTCACTGATCCCCATAAACGCCAGGAACATGGCGGTCTTACCCTGCGGATAAAGTTGAGCGTTGAACAGGCGTTTGCCGGTTAAACGACGGTCGATAATGGTCGCCAGCCCCAGACCAATCGGCGGAATAACGATAGCGATAGAACGAGCGGTGACCGGTAATACGTGGTCAGTGGTAAAGCTGAAGGCAACAAAACCTG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CATAACCGGCTTCTACCGCCGCTTCTTCCAGCGCCTGAGCGGCCATAAAGGTGTGAGCCAGGCCCATCGGGCAGGCACATAAGGCAATCAGTTTCTTACTCATCGTTAATTCCTCGTTCAGTGATAGTTGACGAGTGAAATTATGAACGTGCAAAACAAATCGCCGTTACCAGACAAATAATGCATTTACTGGAGAATTAATCCCGCTGTACGGAAGTGTGACGCAGGTCGACCTTGTGAGGGGACACAAAGAAAAATTGAATAAACTGTATGATTTAAAAGATTATCGGGAGAGTTACCTCCCGATATAAAAGGAAGGATTTACAGAATGTGACCTAAGGTCTGGCGTAAATGTGCACCGGAACCGAGAAGGCCCGGATTGTCATGGACGATGAGATACACCGGAATATCATGGACATATTCTTTAAAGCGCCCTTTATCTTCAAATGCGGCACGGAAACCGGAGGCTTTGAAGAACTCAAGGAAGCGCGGCACGATACCGCCCGCAATAAACACGCCGCCAAATG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TACGCCCTGCTGACTTTCTATCTGGACCAGAATAGTGATGTTCTTGTTCGACTGAGCGAAATAATCCGCCACGGTGCCAAACATATTGGCGCGGTGAGAAACGGAGACGCCGCGAATGCCTTCCGGTGGGTAACGGGTTGATGCCACCGCCAGCTCTGCTTCCTCTTTTGTTTCTACAAAAGGAATCAGGAAGTTATAGAAACCGATATCCAGAAGACGCTTAATAATTACCGGCTCGTTGGTCGGCACTCGCACTACTGGCGCGCTGGCGCTGCCTTTCAAGGCCATTAACTGCGGAATAAACGTGGAGATATCGTTTGGCGCATGTTCGCCATCCAGCACCAGCCAGTCAAACCCAGCCAAACCAAGAACTTCAGTGCTAATCGGGTTAGAGAGTGCTGACCAGCAACCAATTTGTACCTGTTTCGCAGCCAGTGCGGCTTTGAATTTATTCGGGAAAACATCGTTATTCATCGCTTATACCTTTGCTTATTTCTGCAATTCCATACGTTTAATGTCGCCAACTACGAAGAGGTAGCAGACCATCGCCAT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AACCCATCGAAACCGCACTTAACTGCAACTCTTTTGCCACTTCGGTACCAGCAATAGACAGCGTTGCACGATCGGCGTAGTTAACGGCGGTAACAATAAAAATAATCAGTAATATTAAATAGCGGGTATGCACGCCTTTCTTTTTTTCGTCAACGGTGTCCAGAATCATTTTATTTACCTCGGGTACTTATGCTGATTTTTATTATTATGGGGAAGGTGTTATTTATGAGTTTCATTTATGCCGTAACGACAATGAACTCGGGAATTAGTATAAGCAGCGCGAGAATAATAATCATTGTGCAAATGCTAATTTAATTAATACTATTTAAATATTATTTTGAGCATATGCACATAAGGTTGCGCGCTAAAGCACAGATTTGCGCTTTACCTTACCGGGCGGCACTGCAATCCCTGAAATGATTGACATTGATCACATTTCTGCGTTTAAACTCCTGACATTCTTATTTCACCCAATGAAGTCATTTATTTTTAAATGAGACCAGGTCCTCATTTTAATAACCCCTGGCTGGAGAATATTGCACAATGGCCAACATCGAAATCAGACAAGAAACGCCAACTGCGTTTTATATAAAAGTTCACGACACAGATAATGTGGCAATTATTGTTAATGATAATGGCCTGAAAGCAGG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AACGCCAGATGTTACCCGTATCATTCACATGGGTACCAAACATACTCCTGACATCTGACTACAATAATTAGTTTTAGTGGGTATCAGTCGTGGTGCCGCAATATCTCTGTTCCCGATTGGGATAATTAGAGTTTGTCGTCAGAAAATTGACGTTACCCATAACAAATGAAAGGCCAGGTAAATCATGCCATTAGTCATTGTTGCTATCGGTGTAATCTTGTTGTTGCTCCTGATGATCCGCTTCAAAATGAACGGCTTCATCGCTCTCGTCCTCGTGGCGCTTGCTGTTGGATTAATGCAAGGAATGCCGCTGGATAAAGTTATTGGCTCCATCAAAGCCGGTGTCGGCGGGACGCTCGGTAGCCTTGCCCTGATCATGGGTTTTGGCGCAATGCTGGGCAAAATGCTGGCAGACTGCGGTGGCGCACAACGTATCGCCACCACGCTGATTGCCAAATTTGGTAAAAAACACATCCAGTGGGCGGTGGTACTGACCGGTTTTACCGTTGGTTTTGCCCTGTTCTATGAAGTGGGCTTTGTGCTG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ATCACTGCGGGTGGTATCGCGGCACCGCTGATTGCAACGACGGGTGTTAGCCCGGAGCTGATGGTTATTGCGGTTGGTTCCGGTAGTGTGATTTTCTCTCATGTGAACGATCCGGGCTTCTGGCTGTTCAAAGAGTACTTTAACCTGACTATCGGCGAGACCATCAAATCCTGGTCGATGCTGGAAACCATTATCTCGGTGTGCGGTCTGGTAGGCTGTCTGCTGCTGAATATGGTGATTTGATAACACTGACTGCCGGATGCGGCGTGACCGCCTTATCCGGCCTACGATTCGGGATGAATTAGTAGGCCGGATAAGACGCGTCAAGCATCGCATCCGGCATCAACCGCACTCTACTTCTTCTTCGCTGCAGCTCTGCGCCGTCTGTCCAAATCCTTCAGCAACTTGTTCACGCCATCATCGGCAAACATCGACTCAAGCGTTGCGGAAAGCTTGCGTCGCCAGTTTTTATACTGGTAACTGGTGCCAGGAATATTCACCGGTTCGGCCATATCCAGCCAGTCTTCCGGCTGTAG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TTCAACCAGCTACCCCACTCCGGGAAAGTGCTCAGGATCCAGGATTCACGGGTGATACTTTTCACTTTACTCATCGCCATTTACCTTCATGATAGTTCAATTCGAATCAATATGTGATTGGTTTTGATTAATCCTGACACTATTTTTTCAGGAAGGCAATGACCATTTTTTGACTTTTTGCCAGGGAAGTTGTTGTTGATTTTGAGTATGGAAAGATTTAATGGAATGTGTAATTCAATTAACTAAATGAATTTAAATGGATAATTGTTTCGTTGTGTGAATCCCACTCTATCCATGTGGAATTATTTGCGGGTCGCGTCACATTTAATCATAAATAATCTTGTTGTGATTACTTTTGAAAATTAGAGTGAGTGCACAACATTCCGGGTGTGTGGAATACCCGGTTACCTCTTCTTCAGGAGATCGTTATGGAGATCCTCTACAACATCTTTACCGTGTTTTTTAACCAGGTCATGACCAATGCCCCGTTGTTGCTGGGTATTGTGACCTGTCTGGGCTACATCCTACTGCGCAAAAGTGTCAGCGTTATTATTAAAGGCACGATTAAAACCATAATTGGTTTCATGTTGTTGCAGGCAGGGTCCGGCATCCTCACCAGCACCTT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CGGAAGAGGGCGTTAAGAAAACCGGTTTCTCTCTGGTAACGCTGAAAAAGCCGCTGGAGTTCAACCACGATGACAACGATCCGGTGGATATCCTCATCACCATGGCGGCGGTCGATGCCAATACTCACCAGGAAGTGGGCATCATGCAGATCGTCAACCTGTTTGAAGATGAAGAGAATTTTGACCGTTTACGCGCCTGCCGTACCGAGCAGGAAGTACTGGATCTCATTGACCGCACCAACGCGGCAGCTTAAGAAGGAATTGAACATGTCATTACCGATGTTGCAAGTCGCGCTGGACAACCAGACTATGGATAGCGCCTACGAAACCACTCGCCTGATTGCCGAAGAAGTCGACATTATCGAAGTGGGCACCATTCTGTGCGTGGGCGAAGGCGTGCGTGCGGTTCGTGACCTGAAAGCGCTCTACCCGCACAAAATCGTACTGGCAGACGCCAAAATTGCCGATGCAGGCAAAATCCTTTCGCGTATGTGCTTCGAAGCCAACGCTGACTGGGTGACGGTAA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CAGCAAAACGCCGAAGATTGATTTCCAGCGGCTGGCGGAAATTCGTGAAGTGGTGGATGTTCCTCTGGTGCTGCATGGTGCCAGCGATGTTCCGGATGAATTTGTCCGTCGCACTATTGAACTTGGCGTCACAAAAGTGAACGTTGCCACAGAATTAAAAATAGCCTTCGCTGGCGCGGTTAAAGCCTGGTTTGCGGAAAATCCGCAGGGTAATGATCCTCGTTATTATATGCGCGTCGGAATGGATGCGATGAAAGAAGTTGTCAGAAATAAAATTAATGTCTGTGGTTCAGCGAATCGAATTTCAGCATAATCATTAGTTTTTTATGATTTATCCCAATGTACTTCCCGATTAATATCGGGGAGTGCCTTAATGGAAAAGGAGATAACTAAACCTTAATAAATACATCACTACAATATCGCAACAATAATATATTTAAAAAAATTATATTATTCAACTTTATGGTGAGGATTACACAATGACCAGTCCAAATATTCTCTTAACCCGTATTGATAACCGTCTGGTTCACGGTCAGGTTGGCGTGACCTGGACATCCACCATCGGTGCAAATCTGCTGGTAGTCGTGGATGATGTTGTCGC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CTGTTAATCGGCGTGACTTTTGTGCTCTCTATTGTTTGTTCCGCATTCGGCATTTTGTAAATGGAACGAGGCACTGCGTCTGGTGGTGCCTCTTTACTTAAGGAATTTCATCCTGTGCAAACCCTTCAGCAAGTTGAAAACTATACGGCGTTAAGTGAACGTGCCAGCGAATATTTATTGGCCGTGATCCGTAGCAAACCGAATGCCGTGATTTGCCTGGCGACCGGAGCCACGCCATTACTGACGTATCATTATCTGGTAGAAAAAATCCACCAGCAGCAGGTTGATGTCAGCCAGCTCACCTTCGTGAAGCTCGACGAATGGGTGGATCTGCCATTAACGATGCCAGGCACCTGCGAAACTTTCCTGCAACAGCATATCGTGCAGCCGCTGGGGCTACGTGAAGACCAGCTCATCAGCTTTCGCTCCGAAGAGATAAATGAGACAGAGTGCGAACGGGTAACGAACCTGATTGCGCGCAAAGGCGGTCTGGATTTATGCGTTCTCGGATTGGGGAAAAACGGTCATCTTGGGCTGAACG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pFB315</t>
  </si>
  <si>
    <t>pFB316</t>
  </si>
  <si>
    <t>pFB317</t>
  </si>
  <si>
    <t>pFB318</t>
  </si>
  <si>
    <t>pFB319</t>
  </si>
  <si>
    <t>pFB320</t>
  </si>
  <si>
    <t>pFB321</t>
  </si>
  <si>
    <t>pFB322</t>
  </si>
  <si>
    <t>pFB323</t>
  </si>
  <si>
    <t>pFB324</t>
  </si>
  <si>
    <t>pFB325</t>
  </si>
  <si>
    <t>pFB326</t>
  </si>
  <si>
    <t>pFB327</t>
  </si>
  <si>
    <t>pFB328</t>
  </si>
  <si>
    <t>pFB329</t>
  </si>
  <si>
    <t>pFB330</t>
  </si>
  <si>
    <t>pFB331</t>
  </si>
  <si>
    <t>pFB332</t>
  </si>
  <si>
    <t>pFB333</t>
  </si>
  <si>
    <t>pFB334</t>
  </si>
  <si>
    <t>pFB335</t>
  </si>
  <si>
    <t>pFB336</t>
  </si>
  <si>
    <t>pFB337</t>
  </si>
  <si>
    <t>AGGTGCTGGAAGACGTGATGCTCGACCGCCCGGAATACTGGCAAAGCCACTACCACGGTGACGGCAACGCGCGTCGTCTGGCGCGTGGTTATAGCTACTCGGATCGCGTGCGCTATTACTGGCCGGACAGCCAGATTGATGACGCTTTCGCTCATCTGGTACGTAATCTGGCGGATTCACCAATTCCGCTGCCGCTGATCAGCCAGTATCTGCCGCTGCAGTACGTGAAAGTTCGCTCCGGCGAGCTGCAGCCAACGCCACGGGAACTCATTATCAACCATATTCAGGACATCCTGGCGCAGTACCACACAGCCTGTGAAGGCCAATAAGCAAAACAAAGAGGAACACGCTATGCCAAATATTGTTTTAAGCCGGATTGATGAACGCTTGATTCACGGTCAGGTCGGCGTTCAATGGGTCGGATTTGCGGGGGCAAATCTGGTGCTGGTAGCCAACGATGAGGTTGCCGAAGATCCGGTACAACAAAACCTGATGGAAATGGTACTGGCAGAAGGGATCGCCGTACGTTTCTGGACGCTGCAAA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AACCCGATGTCGCAGTAGGTGTCGCCGTACCTTTCGCTGTCGCAGTACAGATGGGGATTACCTTCCTGTTCTCGGTGATGTCCGGCGTGATGTCTCGCTGCGACCTGGCAACAAACCCGCGCCGCATTTGATGCTGGTGCCGACGGCCTGGTGCATTGCTATAACGGGATGACAGGTTTACATCACCGCGAACCGGGAATGGTTGGCGCGGGATTAACGGACAAGCGCGCCTGGCTGGAACTGATAGCCGATGGTCATCATGTGCATCCGGCGGCAATGTCGCTGTGTTGTTGCTGTGCGAAAGAGAGAATCGTACTGATCACCGACGCGATGCAGGCAGCTGGGATGCCGGATGGTCGCTATACGTTATGTGGTGAAGAAGTGCAGATGCACGGTGGCGTTGTCCGTACCGCGTCTGGTGGGCTGGCGGGCAGTACGCTGTCTGTTGATGCGGCAGTGCGCAATATGGTCGAGTTGACGGGCGTAACGCCTGCGGAAGCCATCCATA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AAATCAACGTCCGGGCAGATGTTATATTTGCCTTCCAGACAGTAACGACAGTGACCGCAAGGAACGCCAGGTTCGATATTTACCCGATCCCCCGGTTTAAATTTGCGCACGCGGCTTCCCACAGCCACAACCGTCCCGGCGCATTCATGACCCAGGCCAATTTCTTGATTTGGGTCTTTAGGCGGAATAAACGGGCCTGATTCAAAACCATGTACATCTGAACCACAAATACCGACATATTCTACTTTAATCAAAACTTCATCTTCTTTAGGCACTGGTATTTCTGCTGAAATAATTTTCATTGTGCCCGGCACCTGCAATATTGCTTTTGAATTTTTCATTTTGAATCCACCCGTATTATTTATTGGCTACTGCATCAATACTTAAACTTTCAACGGAGACACCTTTGGTTTCGATTCCAATGGTGGCGATAGCAATTGCGACAATAATTGAAACCGCCCCCAGAAGAATAAAGACTCCCGTAACGCCATAACTACTGAGCAGCACTGCAACGGCATAAGGTGCGGCAATACCACTGATTCGCCCTACCGCATTCGCCAGACCGGAGCCACGGAGTTTGGCCTCTGTCGGCCAGATTTCAGGGACATACACTGCCG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ATCACAAAACGGCAGGCAATAAGGAAATCCATATTCGGTGAGAAAGCACCGACAACCATCGAGGCAATATGAATGGCCTCATAGAGGATGAACGCATTTCTGCGACCGGTTTTGTCGCCAATGATGCCGCCCACCAGCGCACCGAGAAACATTCCGGCGGTCGTGATTGCTGAGAATGTGGCTGTGGTGGAATTATCTGTCCAGCCCAACGCTTTCAGCTGCGCGAGGATCAAGCCACCAACGGCATTACTCCAGCAGACAAGCAAGCCAAACGCGACGATGGCAAACATTGATGAATGCCAGCGGCAATCCGGTAAGCGATCCAGCCGTGCACCACAATGCGGTTTTGTTATCTGTTCCATGCGATAACGTTCCTTCAGGAGAGTGGTTATTCATCAAAGTCGTAAGTCATGATCACTTTGATTGCGGTTTTATCGACCATCGCATCAAACCCTTCGCGCCATTGCGACAGGCCGATACGATGCGTGATCATCGGTTTGACTTTGATAGCGCCGCTGGCTAATAGCCTGATAGCGTTACGCCATGAGGTGGAGTCATAGGCCATATGCCCAATGATGCTTTTGTTCCAGGCGGTAATGTCATTAATCGAGAAATCAAGAGGTTTGAAGCCCATTCCAACGCGTACCACTTCCCCGTTCGGGCGGAGCATTTCGATGGCTT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CTGGATACTGTGGTTGCCACCAGCGATAAAAAGCGTTTTAGTTATTCCAGTGATGGTAGGTGCATCCGCGCGGTTCAGGGGCATTCGACTTCGCAGGTCGCTATTTCCTTTGCCGAAAAAACACCGCCACAGTTTCTCTACCACGGTACGGCAAGCCGTTTCCTTGACGAGATAAAAAAACAGGGGCTGATTGCAGGTGAGCGTCACTACGTACATCTCTCTGCTGATGAAGCAACGGCACGCAAAGTGGGAGCAAGACACGGATCGCCGGTTATTTTAACCGTCAAAGCACAGGAAATGGCGAAACGAGGCCTCCCTTTCTGGCAAGCGGAAAACGGGGTCTGGCTGACATCAACGGTTGCGGTTGAGTTTCTTGAGTGGTAAGGGAAACTTCCCTCATGAAGTGACCACTTGTAGCTTAAATAATTGCACTGTGCTGATAAGCGCAGCAATAAACAACGCCGCCGCGCCGCAGAGAGTGGCGCTGGCAAGCGCCGATGTTCCATTGCTGAGCATACTGGTCAGCGCCGGGCCGAGGATTTGCCCAATGCCGTAAATGAGCGTCACAAAGCCTAAAAGATTGAGATTTCCCGGTACGCTCAGTTGGCGGGCGATAGTCATCACCAGAGATGTCGTGCCCATAAAGGTACCGCCAAAACCAAGACTGCT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AACCAGCATCCCGAAAAGCGCGGTGCTGAAAGAAAAGCGTTCTACGGGATGCGTGGACGAAGGCATGTTTAACCTTGTTTGTCATTTTTGTTGTTAACAAGTTAATAACAAAAAGGTGAAGCATGCCAGCCTGTTAATGCGATGATTGAGGGGTAAAGCGATAAAAACGATTTGGTTCGCTAACGATATAAATATTACCAGAGGCATCCATCGCAACCCCTTCGGCCTGTTTGATGTTATGCGACAAACCTCGACTGCCTTTGGTTAGTGACATTTCACCGATAACCTCGCCAACCAGGGTTACTTCCTGGAGTGCGCGAGATTCATGAGACAGCACCAGAAGCGTATTTTTTTGCTGGTTAAATTCTGCGCCGGACACATCATCTAAAGTAAATTGCCGTTGTAGTGCCTCGTCTTTGCTGATGTGTAATTCATTGCTACTTAACAGCCCGTTAACTTTGTAGACCTCAATCGGATTTTTCTCTTTAAAAAACCAGAAAGTGTGATCCTGGCGAGAATAAGCCAACCC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GCACCTGGAAAGGCTGTATTTATGACACCGATAAAATTATCGAGGTAATTAACGCCGGTAAAAAAGCGCTCGGAATTTAATTATTTTAAGAGATAAAACCGTCTGCGGAATATTTCCCGCAGACGGCTTTGTTGTTTTTGAAATTTATTAATTTAAACAATTAGTTGAGATATATCGTTGGCGTCACAAAAGCAAAATAACGTAATTCGGAAATAAGATATGACCATTGCTGGTTAATTGAATAGCTCATTACACTCCATTAACACGATGTTGTAATTCGGCACACTACATAAGGGTGTAATTCTGATGACGCAATTAACCATGAAAGACAAAATTGGCTACGGGCTGGGAGACACCGCCTGCGGCTTCGTCTGGCAGGCCACGATGTTCCTGCTGGCCTATTTCTACACCGACGTCTTCGGCCTGTCGGCGGGGATTATGGGCACGCTGTTTTTGGTCTCCCGCGTGCTCGACGCCGTCACCGACCCGCTGATGGGGCTGCTGGTAGACCGCACCCGCACGCGGCACGGCCAGTTCCGCCCGTTCCTGCTGTGGGGGGCCATCCCGTTCGGCATCGTCTGCGTGCTGACCTTCTA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ATGGCTTCTGACGTGGTGGACTACGAGGAGAGCCGCAGCGGTCGCCGCCTCGACGGGCTGGTGTTCTCCACCTACCTGTTCAGCCTGAAGATTGGCCTGGCGATTGGCGGGGCGGTGGTGGGCTGGATCCTGGCGTACGTCAACTATTCCGCCAGCAGCAGCGTGCAGCCGGTTGAGGTGCTCACCACCATCAAAATTCTGTTCTGCGTGGTGCCGGTGGTGCTCTACGCGGGCATGTTCATCATGCTGTCGCTCTACAAGCTCACCGATGCCCGCGTGGAGGCCATCAGCCGGCAGCTGATTAAGCACCGCGCGGCGCAGGGCGAGGCCGTTCCCGACGCCGCGACAGCCGCATCCCATTAACCGGAGGCAATATGGAAATCACTAACCCGATACTCACCGGCTTCAACCCGGACCCGTCCCTGTGCCGCCAGGGCGAGGACTACTACATCGCCACCTCGACCTTCGAGTGGTTCCCGGGCGTGCGCATCTACCACTCCCGTGAC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CAAGAAAATCCTCCGCCACGGCAAGAAAGTGGGCTTCATCAATCTAATCAAGGATGGCATGAAAGGAGTGACCGTTTTATGACTTCTCCCGTCAATGTGGACGTCAAACTGGGCGTCAATAAATTCAATGTCGATGAAGAGCATCCGCACATTGTTGTGAAGGCCGATGCTGATAAACAGGCGCTGGAGCTGCTGGTGAAAGCGTGCCCCGCAGGTCTGTACAAGAAGCAGGATGACGGCAGTGTGCGCTTCGATTACGCCGGATGTCTGGAGTGCGGCACCTGTCGCATTCTGGGGCTGGGGTCGGCGCTGGAACAGTGGGAATACCCGCGCGGCACCTTTGGTGTGGAGTTCCGTTACGGCTGATGTTGGTTTGATACGTAACGCCGCACTGACTCTCATTGCAAAAAACAGGAATAACCATGCAACCGTCCAGAAACTTTGACGATCTCAAATTCTCCTCTATTCACCGCCGCATTTTGCTGTGGGGAAGCGGTGGTCCGTTTCTGGATGGTTATGTACTGGTAATGATTGGCGTGGCGCTGGAGCAACTGACGCCGGCGCTGAAACTGGACGCTGACTGG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GCACCATTGTTTCGACCTGGGCACTACCGATCTTTATCAATAATTACGGTATCAGTAACACGATGCTAATGGGGGCGGGTATCTCGCTGTTTGGCTTGTTGATTTCCGTAGCGTTTGCCCCGGAGACTCGAGGGATGTCACTGGCGCAGACCAGCAATATGACGATCCGCGGGCAGAGAATGGGGTAAATTGTTCAGATTTCTCTCTTTTCTGAATCAATATTATTGACTATAAGCCGCGTGAATATATGACTACACTTTGTGGGAAAACAAAGGCGTAATCACGCGGGCTACCTATGATTCTTATAATTTATGCGCATCCGTATCCGCATCATTCCCATGCGAATAAACGGATGCTTGAACAGGCAAGGACGCTGGAAGGCGTCGAAATTCGCTCTCTTTATCAACTCTATCCTGACTTCAATATCGATATTGCCGCCGAGCAGGAGGCGCTGTCTCGCGCCGATCTGATCGTCTGGCAGCATCCGATGCAGTGGTACAGCATTCCTCCGCTCCTCAA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TGACCTTCACGTCCTGCAAAATATTGAGCGGATAATGAGGACCGTTATTCAGCGCCCCCTGAAAATGCTCAATCCGCACACCGACAATACCTTCCTGTGGGGAGAAAAAGCGCAACGTAAATAAAGGCGTATCAAGCTGCCAGGTACGTTCACGCACATCACGGGGGGCAGCATAGACCACCATTTCATTATCCTGCTGTTCAACCTCGAACACCTGAAGCGGGTGAATCAAATTGAGGCCAGGTTGAATCAACCAGTTTCCATCGCTAATTTTCATTGCCGTTCCTTAGTTCTGCACTTCTTGAG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ATTTTGTAAACCATCCCTGTGAGAGCGAATATTCCGATATCTGGTTATTAATTTATGATTCTTGTTTTATGTGATCGTGGTAGCGTTAATTCCGCTCATATATCATTGTAAAATATGGGTTTTATATGAACTATAATGCTTTCGTGATAATACGCTGCGTGTATTAGGCGGAAAAAACTGATCTGGGGGATGTAGAAACTCAAGGAAGTAGCTATAATGCGCCCCGCCTCCATGTAGCAATCGAGGCGCGGAAGATCGTCGTCTCCGGTGAGGCGGCTGGACTTCAAATCCAGTTGGGGCCGCCAGCGGTCCCGGGCAGGTTCGACTCCTGTGATCTTCCGCCAAAATGCCTC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ATTCACGCAAGGTTCCAGCGTGTTTATCAGAATGTCGCGAACTTCCTGTTCATCGCCGCTGACGGCGCTGGCTTCGCACAACTGTTGCAGTAACTCAATGTTCATGGACAAGCTCCTGTTGCGCGGCTTTCGCTTTGCGGCGTAACCACAATCCTTTCAGGACGATAATGAATGAAATGTTCAGCGCGAGGCCAATCGCCAGCACCAGATAAAACGAACCCACCGGCGACATCAGGCCGATCAGCGGGTCAAAGATACCCAAACCAGGTGCCAGACGTTTGATTCCGAAAGCGATCACCAGCACGCCGGTAATGCCGCCCGCCAGCGTATTGGCGGTAATCATCGGCAACGGAGCTGCCAGAGCGTAAGGAATAGCCGGTTCGGTTGCGACTGTGGCACCGACCACAATGGCACTACTGGCAGCCTCTTTTTCCTGTCGGGTAAACAGTTTGGGCGCAATGAACGTCGCAAGACCCGCCGCGACGGGCGGCATCAGCGCGACAACGCCGACGATGGCGTACCAGTCATAAATGTGTTTTTCCAGCAGTGAGAAGCAGAAGAACCAGG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CAGAACGGAATAAGCGCCATTGCCCTGAATATTCAGGTCAATACAGCTTGCAGTAAGAGCTGCCATTAATCGGACTCCATAAAATATATTTTAATCAATTGTAATGGTGGAGCGATTAAGTGATGAGAGGCGATATGTCGGTAAACAATGACAATTTGAGACAGAGTGAAAGGTCAGATTTGCGGAGTAATGCACATAATGGTTATTTAAATAAACCACATGAATCATTAATGGGTTATTCATTATTTTTGTGATTTACTCACAATGTATCAGGGAAATATAACTTACCGGGAGATGTAATATGTTTAATTTTTCAAATCGAAATTTAAAATATTGTGCCGGAGGCATCTCTGGCACATTGGGCAATTACGGCAGGTAAAACACTTCTTGCAGCTCGCTACTCACCGGGCTGTTATCCGGGTTAGCGGGCATAACATCGGTCATATATTTCCACCAACGTTGGCAAACATCAGTGCTGGCAACCGCATTCCAGCGTTCTTCAGATTCAATCTCTACCATGGCAAACAGCAGATTACGCGCTTTG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TCGCAAGTTATGAGGCGGATCGCATTTTTGTACTGATATTACAAAAGTCCAGTAAATGGCCTTTTTATCCACTGTTTGCTCCGCCTGCGATTGCCTATTGTTTCCTCCATCAAAAATATGGACATGGGCTTTCGCAAGCCCGGGAGCAGCTTATGAATGAGTTGGTGCAGATCCTGAAAAATACCCGTCAGCATTTAATGACGGGCGTTTCACACATGATTCCCTTCGTGGTATCGGGCGGTATTTTGCTGGCGGTTTCCGTCATGTTGTATGGCAAAGGCGCAGTGCCGGATGCCGTAGCCGATCCAAATCTGAAAAAACTGTTTGATATCGGCGTTGCGGGCTTGACGCTGATGGTGCCTTTCCTCGCAGCGTACATCGGTTATTCCATTGCAGAGCGTTCTGCGCTGGCTCCGTGCGCTATCGGTGCCTGGGTTGGTAACAGCTTTGGTGCGGGCTTCTTTGGTGCACTGATCGCCGGGATTATCGGCGGCATCGTGGTGCATTACCTGAAGAAAATTCCGGTGCATAAAGTTCTGCGCTCGGTGATGCCTATCTTCATTATTCCTATCGTCGGCACACTG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TGAAGAGCGTTTTGCTGGCAAGACCATCGTGCGCGTCAACATCAGCGATGCAGTAAAACGTGCTGACGCCATTATGAGCAAAATTGAAGCTCACCTGGCGCAAACCGCTTAAGTTCTTCTCCCGCTCGCAAGGGCGGGTTCGCTTTCCCACAGGAGTTCCTCATGACGAATCGTATCTCTCGCCTCAAAACTGCACTGTTTGCCAATACCCGTGAAATCTCGCTGGAGCGGGCGCTGCTTTATACCGCCAGCCATCGGCAAACCGAAGGCGAACCGGTGATATTGCGCCGGGCGAAAGCAACAGCGTATATCCTTGAACATGTTGAAATTTCGATTCGTGATGAAGAACTGATTGCCGGTAACCGCACCGTAAAACCGCGCGCCGGGATTATGTCGCCGGAAATGGACCCTTACTGGCTGCTGAAAGAGCTGGATCAATTCCCGACGCGTCCGCAGGACCGCTTTGCTATCAGCGAAGAAGATAAACGTATCTACCGTGAAGAGTTGTTCCCGTACTGGGAAAAACGTTCGATGAAAGATTTCATCAACGGGCAGATGACAGATGAAGTAAAAGCCGCGACCAACACGCAGATTT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GTGATGGTGAATACGTGCCAGCAGCGTTTCAACAGGCACCGGACGCGGGCGGTCGGTGCCGTCAATGGCGATAATGTCCGCGCCCGCCTGCGCCAGCGCATCAACATCTTCAATATAGGCCGTGATGCGTACCGGAGAATCCTCCAGATCGCGTTTCACAATTCCAATAATCGGCACGCTCACCACCGCACGCGTGGCTTGCAGATTTGCCACACCTTCAATGCGAATGGCAACCGCGCCCGCCTGTTCTGCCGCTAATGCCATGGCGGCGACGATTTCGGGTTTATCGAGCGGGCTGTCCGGAACCGGCTGGCAGGAGACAATCAGGCCACCGTTAGCAGCGATTTTTTGATCCAGTTGTGCAAGTAACGACATACATCTTCCCTTAGCGAAAGGCCCGGTACATAGACCGGGCAACAGGATTAACTTTTGGTTTTGACTAAATCGTTTTTGGCGCTGCCAAACGGCACGGCACCGCTGAATGGTTTACCGTCGATAGCGTCATGAGTACGCAACGCTTCCGGGCGCAACCAACGCTGAACGCGAGAAGGCATATCCAGCCCAATCAGCAGGATCACCACGAACGTCAGACTGAACGAGAGCGATGCCAGCGCAGTACCCAGATCCAGA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CCCACAGAGAAGCCTGAAATCAAAAAACCACTGGCTTTGTTACGCAGATGTTTTGGCCAGCTTTCAATGACATAGGTGGCGCTGGAACCGTATTCACCCGCCATCCCCATGCCGATGACCAGACGAGCGATAAACATGGTGATGTAGCCTGGCGCAAAGCCGCAGGCCAGCGTCCCGGCCGAGAAGAGAACGATGCTGGTGACCATTGCCAGACGACGCCCGTAGCGGTCACCCATAGCGCCGAGCATCAGGCCGCCGAACCAGCGAGAGATAAAGGCTGCAGAGATCAGACTTGCCGCCTGCACCGTCGTCAGCCCGAATTCACCTTGTACTTCGGTGAGTACCAGGGCGATTAAAACGAAATCAAAACCGTCAAGCAGATATCCCAACCAGGCAGCGGAAAATGCGCGCCATTGTGCACGGTTGAGATGGCGATACCACGGGATATTCTGGGTTGTAGTACTCATTGTGAGTCTCCCGCGGTGGGCGATGCCCACACGCTTTGGTATGAAAATTGTAGGGTACAGATGCGTTTATTTCCCCTCACCCGGTAGGGGCGAGCGAGGGGAAACAACTC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CTTTCCACCTGCACCAACAGACAAAGCGAATCGTTAACTTGCGCCATGTAATTCTCAATGCGTCCCCAGCGCGCAGCCCGTGCCACACTGGCCCCGACACCACGCTCACCGTAGGGAGGATAGCGCGTGGCAGACACCACCTGACGTGCCTGTTCGGCAGTATCGACCATCGGGATCAGTAGAGTTTGCGCGCCAATATCCAGGACTTGTTTAATCAGCGGTTTACTGCCTTCCACCGGACGGATCACGGGTTGGCTGGCATAGGGCGCTACCGCCTGTAGCTGATGATAAAGATCCTGAATGGTGTTTGGCGCGTGCTCCCCGTCAATCAGCAACCAGTCATAACCAGAAGTGGCGGCAATTTCTGCCATATAGGCAGTCGTTGAGCTTAACCACAGACCAATTTGCACTTCGCCCTTGCGTAAACGTTCTTTAAAGGGATTGCTTAATAATGCGTTCATCGTGTTCCTTAACCTATTTAATGATGTGCCACGTCGGTCTGCGCAACAGTGCGATTTACACGCAGAGTGAAAATAATCAGCGAACCGATGACCGCCACCGCTGCCAGCGTCAGTAATCCCGCCGCATCGCTGGCAAATAACGTTTCTGCTTTCACGCGCAGGATCGGGGCAATAAACCCGCCCACTGCACCAAACAGGTTTACAAAACCAATTCCCGCAG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CGAGAAACGCCAGCACATACAGCGCCAACATAAACGGAATTAAACGCACACGGTTTTTCTTCACCACGGCGTCAAGCAAAGCGGTGCTCATAAAAAGCTCCTTAGAATATGTGGGCGTTACCGTTGTCACAGCAACGCCCGGAGTGATTAGTGGCTGTAGGGGCGTTTCAAATTGCAGTCACGATTGAGTTCGACGCCAAAACCGGGTTTATCAAGCACTGATTTATGAATACGACCATTCACCGGAACCGGCTCATTGAGCAGAATCGGGTCAAACTGCGGACGCATCGTTGAACAATCCGGGCTGGTCATCAGGAATTCGCTGAATGGCGTATTGGTGAAGGTGATCACCGCATGGTGAGAGTAAACAGACGAACCGTGCGGCACCACCAGTTGCCCCCTGGATTTGGCGATTGCGGCAATTTCCACCAGCGTGGTTAAACCACCGCACCAGCCAACATCCGGCTGCATAATGTCGATACCGGTTTCTGAAAGCGTACGAAAAGATTGCAGTGTGCCGT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GGAATAAACCGCTGTCCCTGCCCATCGGGCTCACTGGTCATCACCATCACTCCGTCCAGCTCAGACGCCAGATATCGCCAGGCGTCGATCGGGGTTGCCGGATTAAATACCAGTCCGGCTCGTGCGCCGGTATGGCGGATCTCAGTTAACGTTTCCGAAGGATAGTCCAGCGTTTCTGCATGAACGAAGATCCACGCGGGTCTGATTTCAGCCAGCGCGTTAAACCAGCGCTGTGGCCGGGCAAGCATGAAATGAAAGGACAAGGGATGAGGCGTCTGTCTGGCGACGGCCTGCACCGTTTTCATCCCAAACGTAATGTTGTTAATGAAGCTGCTGTCCTCAATATCCAGATGCAGGCTCCCAAAATCCAGATTGTCCAATGCCGTCAGCTCACGACCATAGTGCAGAGGATTTGCGCTGGCGAGAGAAGGGTGCAGGATCATAAGCGCCTCCGTTAACCTGATACCAGCGCAAACAGTGCATCGTCTGTGCTGGCATTTCCCACTGCCGTTAAGCGTTGTGGCGAATCAATAAACTGGCTGATGCGCTGAATGGTCAAAATATGTGCGTTGGCATCCGTGGCGCTGACGCAGAGAAGCAGCCAGACGGGGTCGCACTCCTCGTTACCAAAGG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CGTAGGGATGCCGTAATCACTGTTGGTTCGCATGGAGGTTACAATAAGGTCCATACCGTTACAGTTAAGAGGGATCTCATTCAGACAGCATTGGGCGGTAGTGGCTGAAATGCCCTGTTCAGTCAGGAACTCTTGCAGCTTGTGTGCAATCATGGTTGAAGTCGACATGCCGGTACCGCATGCCACAAGGATCTTTTTCATAATGGATGTGCCTCTTGTGTAGTGCCTGAATCAGGCTCAACGGGGAAATGTGCTGCTGACATACCTGCCAGAGCGGTCAATAGGCGGATGCAATCAGTCAAATCACGCAGGCTGGCAACCTCCGCCGGAGAATGGGTATAGCGACAAGGAATAGAGAGACTGGCGCAGGGAATACCATCCTGCTCAACCTGGATATAACCGGTTTCTGTTATCACGCCGGGAGCCACTTCTCGCTGCACCGGAATGTTGTGTTCAAGAGCCGTCTGTTCCAACATCCGTATCAGGCGAGGAGGCGTGATTAATCCGGCCAGCGTTCCCCGACCATGGTAGTTCAGGCAGGTGATCCC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TGAGCGCCTTTCAGTTCCAGTTTGGTAAGACGGTGAAAAGCGAAAAATGCACGGTGCTGTTTCCCTCGCGCTGGCAGGATTTTGTCTGCGGTAAGGACAACGCCTTTCTGATTGGTGAAGCGGCGGGATTTATCAGCGCCAGCTCGCTGGAGGGGATTAGCTATGCGCTGGATAGCACAGACATTCTGCGTTCGGTGTTACTGAAGCAGCCAGAGAAGCTCAATACCGCTTACTGGCGCGCCACCCGCAAACTGCGTTTAAAACTCTTCGGCAAGATAGTAAAAAGCCGATGCCTGACCGCACCGGCTTTAAGAAAGTGGATTATGCGCAGTGGTGTGGCACATATTCCACAGTTGAAGGATTAGCCAACGCGCTTCACATCGCCCACCAGCAGGATATAAGAGAGCGCGCCAATCAACGCGACGGCGGAGATATAAACCAGTGCAGGTGCGAAACCGTAACCCTGCGCCAGGTACCCCACCACCAGCGGAACGGTGATGCCGCCCAGACCACCGGCGAAGTTAAACACGCCGCCGGTTAAACCAATCAGGCGCATCGGTGCCAGAGAAGAAACCAGCGACCAG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TGAATATGGGCGGAAGCCACGGCCAGGTTGGCGCGGTCGACATAACAAATGACTACCGTAATAAAGATCATCACCAGCGTCAGATAACGCCGACGCCCCGGCTTTGCTGCATTAACGGGAATATCCATAGCGAGCTTTCTCCAGATTTTGGGCATAGCGAAGCCGCTCACCATGCCCTGTAATTTACAGAGGGTTATATTTTTGTATTGCTGTTTTAGTGCCCGATGAGGGGCTTACGTGGCAGGAATTACCACTCTGCTACGCTGTTATCTTCATGACGCCAGAGCGGATTACGCCAGTCCGGGGCATTTTTACTGAACTCAATCACTTTAGCTTCGTCGATTTCCACGCCTAAGCCCGGTTTCGTTAACGGTTTAAAGAAGCCGCCGACCATGCTGAAGTCTTCTTTGTTTTTCACAAAGTCGAGTAACTCCGCGCCTTTGTTGTAATGAATTCCCATACTTTGTTCCTGAAGTACGGCGTTATAGGAAACAAAGTCGATATGCAGGCAAGC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ATCCTGCGGGGTGATTTGTAGCTGTTGCTGAAGAAAATCGTCAGCCGGAATCACTTCGAATATCAGAACTTCACTGTGTGTATCGACGTGACGGTCCGACAGTTTTTCATCAAAACTGGTTAACTGAAAAATATCGTAATTGACCCGCTCTTCTTTGACGTAAGTCCCGCTGCCCTGAATGCTTTCGAGGATCTGCTGCTCGACTAGCTGGCGCAAAGCCTGACGCACCGTAACCCGGCTGACGCCAAACTCTGTTTGTAGCGCTGATTCAGTGGGTAACGCATCGCCAGGTTTAAGCTCGCCACGCGCAATTTGTTCACGAATGCGATCGGCAATCTGCCGGTATAAGGGCTTGTGTCCCATTTTTAGTATCTCATTAATACGAATTTAACCATTATGCCCGATAAATTCATCCTGTAAATAATACAAATACAATACAAATAATTTCAATCAAGTGAAATTGATCACATAATGGTATTGTTTTATCGGGCACACTGGCGCGACTATAAAAACGATCAAGTGAGGATCATGATGAATCTGACGACTCTGACCCACCGCGATGCGTTGTGTCTGAATG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GGTAACGGGCGCTATTGTCGGTGCGATGAATATCGGCCTTTCGACACCCGGTGCCGGCATTTTCTCGCTCTTTTTACTTCATGATAATGGCGCGGGCGGTGTTATGGCGGCAATTGGCTGGTTTGGCGCGGCATTGGTGGGGGCTGCAATCTCGACTGCAATTCTCCTGATGTGGCGGCGTCACGCGGTTAAGCATGGCAACTATCTGACTGATGGCGTAATGCCATAAACAAAAAGGAAACGACGATGAAAGCAGTATCTCGCGTTCACATCACCCCGCATATGCACTGGGATCGAGAGTGGTATTTCACCACCGAAGAGTCACGTATTCTGCTGGTCAATAATATGGAAGAGATCCTGTGCCGACTGGAACAGGACAACGAATACAAATATTACGTACTCGACGGGCAAACGGCGATCCTCGAAGATTATTTCGCGGTGAAACCGGAAAACAAAGACCGTGTGAAGAAACAGGTAGAAGCCGGCAAGTTGATTATCGGCCCCTGGTATACCCAGACCGATACCACGATTGTTTCTGCGGAATCCATCGTCCGTAATCTGATGTACGGAATGCGTGACTGCCTCGCGTTTGGCGAGCCGATGAAAATAGGTTATTTACCAGATTCCTTTGGCATGTCCGGGCAACTGCCGCATATCTACAATGGATTTGGCATTACCCGC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TCCACGCGCAGTAAATCCTGCCAGTTCAGTTCACCCGCGACGCCCCAGCCGTTGCTGGTACGTTCGAGATTGTCGTCATGGAGCAGGAAGATCTCGCCATCTTTCGATAACTTCGCGTCAAATTCGATCATCTTATGACCGTATTTTGCCCCGACGTCGATTGACGCCAGGGTGTTTTCCGGGGCCAGCTTACCGCCGCCACGATGAGCGACGATGCGGGGATAAGGCCAGTTACTCATACTCGTTGTCCTGTTTCACCATCAAAAAGATGCAGCTGATTTTCCGCCAGATGCAGCCACAGCGTGCTGCCTGCCGTCGGGCGCTCCTGATGCGCCAGTCGCACCACCAGCTTCTGCTCGCCCCAGCGTCCGTGCGCCAGGTTATCTGCGCCGAGGATCTCCAGCGTGTCCATCACCATCGGTACGCCGCCTTCTGCCTGCGAGCTTAGCGCAATATGTTCCGGGCGAATGCCGAGAGTCATTTTACGCCCGGCATACTGACGGTAGCCACCGTTTAGCGGCAGCTCAATACCGCCGTCCAGTTCGAAATGCGTGCCTTCGTTATTCACGCGGCCTGTCAGCAGGTTCATCGCCGGACTGCCGATAAAACTCGCTACAAACAGGCTGGCGGGCTTTTCGTAGACTTCAACTGGTGTGCCAATCTGTTCGGCAACACCGCCGTTCATCACCATTACTCGCTGGG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GGCTGTTCCGGGTCTAATCCTGCTTTCTTGAAGGCGTCTTTGTTGTAATAGAGAACGGGGGTCGAGCTGTTGAATGGCTGGGAGAGTAAGTGGCCCGTTTTGCTGTCGGAGTAGTAACCTGAAACCGTCGGCACAAACTGCGACTCATCGAACTGAATCCCTGCCTCTTTAAACACGTCATACACCGGTTTAATGGCTTTCGACGCCATCATGGTGGCGGTGCCAACTTCATAAACCTGCAAAATAGCCGGCGCGTTGCCGGTACGAAATGCGGCAATCCCCGCGCTTAAATTCTGTTCGTAGTTGCCTTTATAGGTCGGTACAATTTTGTAATCCGGGTTTTCGGCGTTAAAACGTTGGGCCAGAGAATCCACCTCTTTACCCAGTTCCCCTTCCATAGAATGCCAGAACGGAATGGTCGTCACTGCCTGTGCATTCCCCATTAACGCCAGTCCGAGCGCCAGTGCTGAAGCTGTATAATGTAACGGTTTCATCGTTTATCTCTCTTGTTGTACCGAATGCGCGAATTCACGCGTTTTATGCTCGCGGGGTAACAT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CAGGTGTCGAAAAACTCGGATATAACCGTGCGATTAACCGTAAAAAATATCACAGTAAAGAGATAACCCGAGAACTGAACGATGAAGCTACATTAAGGCATGCGGTATATCATGAGTTGTCGCGTTTAATTACACTTCGTCGCAGCCATAACGAGTTTCATCCGGATAATAATTTTACCATTGATACGATTAATTCATCCGTAATGCGTATTCCAAGAAGTAACGCTGATGGTAATTGTCTGACTGGATTGTTTAATGTCAGTAAAAATATTCAGCATGTAAATATTACTAATCTGCATGGTCGGGATCTGATTAGTGAAGTTGATATATTGGGTAATGAAATAACGCTGCGCCCCTGGCAGGTTATGTGGATTAAATAAAAAGGAACATCTCATGATTAAATCAAAAATCGTGCTGTTATCAGCACTGGTTTCATGCGCCCTGATTTCAGGCTGTAAAGAAGAAAATAAAACGAATGTATCCATCGAATTTATGCATTCTTCGGTGGAGCAGGAGCGCCAGGCCGTTATCAGTAAATTGATTGCCCGTTTTGAAAAAGAAAACCCTGGCATCACCGTTAAGCAAGTGCCCGTGGAAGAAGAT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CTACTTCGACACCATCCCCGATGAGATCGAAGAAGCGGCGATGATGGATGGCCTCAACCGTCTGCAAATTATCTTCCGCATCACCGTGCCGTTGGCGATGTCCGGGCTGATATCCGTGTTCGTCTACTGCTTTATGGTGGCGTGGAACGACTATCTGTTTGCGTCGATTTTCCTCTCCAGCGCCAGCAATTTCACCTTACCGGTGGGCCTGAACGCGCTGTTCAGTACGCCAGATTACATCTGGGGACGGATGATGGCGGCCTCACTGGTGACCGCATTGCCGGTGGTGATTATGTATGCGCTTTCGGAACGTTTTATTAAGAGTGGTTTGACCGCCGGTGGCGTGAAGGGCTAAAGCGGCCAGTTTCTTTACAAGGAGTTTTAAATGAAAAAGTTAGTAGCCACAGCACCGCGTGTTGCTGCGCTGGTTGAGTATGAAGATCGGGCGATTTTAGCTAATGAAGTGAAGATCCGCGTGCGTTTCGGCGCACCGAAACACGGAACGGAAGT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CGGCTTTGGACTGAATGAAGGTGCGCTGGCTGCGACGGTCAGCCATGACAGCCATAATATTGTGGTGATCGGTCGCAGTGCCGAAGAGATGGCGCTGGCGGTCAATCAGGTGATTCAGGATGGCGGCGGGCTGTGCGTGGTACGTAACGGCCAGGTACAAAGTCATCTGCCGTTACCCATTGCCGGGCTGATGAGCACCGACACGGCGCAGTCGCTGGCGGAACAAATTGACGCCTTGAAAGCCGCCGCCCGTGAATGCGGTCCGTTACCCGATGAGCCGTTTATTCAGATGGCGTTTCTTTCTCTGCCAGTGATCCCCGCGCTAAAACTAACCAGTCAGGGGCTATTTGATGGCGAGAAGTTTGCCTTCACTACGCTGGAAGTCACGGAATAATAAAAAAAGCCCGGCGTCATGCCGGGCAAAAGTCACCAGTTACGTTTATGCCACTGTCAACTGCTGAATTTTTTTCTCGCGGCGGATTTTGCGTTCTTCCATTACCGCCACTATCGC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CAGCATGAACGGCAGGAATTGTTTGGTGTTTTTGCCGTCGGCGTAGTAGGAAACCAGCGTTTTACCCACGCCATAAGTGATGGAGAAACCCAGGCCGATCATCCCCAGCTGCGTCATGCTCAACCCGTAGGTCGAAATCATATCGTTCTGCGCGATGTTAAAGTTCTTGCGAATCAGGTACATCGTCAGGTAGCCGATAAAGACCACCAGGTAGGATTGCATGAACGGTTTGAACCACATTTTGCGCCGCACTTCGAGCGGAAGGTCCAGGGTCGGCTTGCGAACCTGGTTTAAGAAAGCCAGCATGGGTTACTCCTGAAATGAATACCTGCGTGAGGCATGCATTGTAAAAATCAGCAGCAAATCAGGCCTGAGATAGCGTCCAGGCAAAACCTGGAAAATTTCTTAGTTTTGCCGGATATGAAGTGAAAAGGTGAGATGCATCACGCTTCGCGCGGTGTCTGGGCGTTCAAAAAGGGCAGTAACAGCAGTGCGGAAATCCCGGCGGCGATAGAGATAACCACAAAAAATCCGCTCCAGTGCCAGGTATCGAGTACTTTCGCCAGCGGCCAACCAGCAAGCGACGCCCCCAGATAAGCAAACAAGCCGACAAAC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GGCGCACAATTACATCCGTTACTGCACCAAAAAGCGATCGCAGCGGTGTTCCATAAAGGCGAAAATCCTTTAGTTGACAGTTACAGTGCCTTTTTTGATAACGGCCGTCGGCAGAAAACCTCTCTCGATGACTGGTTACGCGATCATGAAATCGATGAATTGATCGTTATGGGCCTGGCTACTGACTATTGCGTGAAGTTTACCGTGCTGGACGCGTTACAGTTAGGTTATAAGGTAAACGTGATTACCGATGGTTGTCGTGGCGTGAATATCCAGCCCCAGGACAGTGCGCACGCGTTTATGGAGATGTCAGCAGCTGGGGCAACGCTATATACGCTGGCAGACTGGGAAGAGACACAGGGGTAATTTTACGCTGGCCTACAATTCTGTACTGGCATTGTAGGCCAAATAAAACACGTCAGTGGCACATCTGGCAATTGATGCCATCAACGAAAGATTTAATTCACCTCAGAAATCTCTTCCAACGACACCTTCCGCGTTTCGATGCCAAAAATGGAGAGAACCAGCG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ACCCACCAGTAAGTGAGCCGATGAAATAACCAAACATTAATGCCGAGGTAAAGGCGGCATTGAGGAAATTATTTGACCATCCATTGCTTACCAGCTTTGCTAAGACGACATTACCGGAGTAACTCAAAAACCCTGTTAATAACAGACTAAAGCTTATAATACCAAATATACGATAATGAAACCGGGCCAAAGGCAAGCGGTCCAGTCTTGCGCCAATTTGATCATATTGTTCCATTAGGTGCCTCGGATTTGCTAAAAAGGTAGCAATTGCGGCAAATTCACTTGCCGCATCTTTATCATCATTTTATTTCAAGGCGCAGGAACAAATAATATTGACAACGTGTGCTTAAATTACCACACCAGCTGGATATTATTGTCTTTGCAAAATGCTATCCACTCTGCACCCGGTGATTTATCAGTTATTATGTAATTAATATGACTAAAATCAGCTAACTGGACAAAAGCTTTGCGATCAAACTTAGAGTGATCAACCAATAACGCAACTTCTGTCGCCTGACGGATCATTGTCTTTTTGATTTCAGCTTCCGCTTCATTAGAGTCCAGCG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TTCCGCCAGCAAGTATTCGGCATGACCGCCGTCACGCTGCCAGCCGTAAGCCGCTTTTCCTTCGCCAGTACAAGAAATAGGAAAACCGCGACGGCAGTTCGGGCAAAAACCACAGCCAGAAATGTGATACACCAGCACGCGGTCGCCCTCTTTAAAATGGCGGCAGCCTTGCCCCATCGCCACAATCTGCCCGCACGGTTCATGACCGTTGATAAAGCCCTGGTATAACGGTTTATCGGGTGCCGCCGCTGTGGCACGGTGTTGATGATAGATATAGTGGACATCGCTTCCGCAAATCCCGGAGGATTTCATTTTGATCAGTACCTGGTTAATCCCCGGCGTCGGCACCGCAACTTCCCGCAGATCGACGGTCGAATTTCCTGGTAAATAAGCTGCCAGCATCGTTTTCATAAATCCCTCATTAACAATACGATTAATTTTCATCCCTGCCGCACCCGCGCCAGGGGCGTTAAGGTTTAGCGTTTCGCTTTACTGCTTCGCTGGGTC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GCCACGAGGGTATCAACAAAGGTACTTTCTTTCGAAATATCACCCTGGGCGTTAGTTTCTATTAACTGAACTTGTACTGAGGAATCTTTTGCCGCATCCTGAACGCCCTGACGCACTCCAGCGTAGTATCCCTGAGTATCAAGGTATATTGCGCCAATGGTCATTTCTTTTTCCGCAGCCCTGGCAAATAGTGCGCTACCTAATAGCGTAGCCATTAATAATAGATTACGGGTTGTTCTCATTTTTGTAGGCATAGAGCCTCCTGTAGGGTTTTTATTAACAACGGCTTATTCTAATTATTTTGTGATGAGCGGCAGCGCGTGCCGCTCAAATATTACAGTTAATAGGGTTTAGTGAACGCGGTTAAAAATAAAAGGCATCACGGTGGTGAATAATGCCGCTTTCGGCCAAGCCGGATTAATCGCCGTCAATTCAGCGCGAGCAGACTCATATTGCGCAACCTCCCCGAGTCCCGCGGACGCCAGCATCGCCACCATCAGGCATTTTTCTTTATGCTGCTGTTGTAAATCGCCATACAGCGACAACAAGTCAGGTTGCGAGACGGCAAAGAAATCCGCTTCGATACTGGTTTTCGCCATCTCTTGC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CACTATCTGACGCGCTTTGGTTATCCGCAAAGCCCCGATGATCTGACTTCACACGCAATAGTGCGTTATACACCGCACCTGGGTGTACATCCGTTAGGTTTTGAGGTTGCCAGCGTTAATGGCGTCCAGTGGTTTAAGTCTGGCGGCATGTTGACGGTAAACAGTAGCGAAAACTATCTCACCGCCGGTCTTGCCGGTCTGGGGATTATTCAGATCCCGCGCATTGCCGTGCGCGAAGCCCTGCGTGCCGGGCGGCTTATTGAAGTATTACCTGGCTACCGTGCCGAGCCGCTCTCCCTTTCGCTGGTTTATCCGCAGCGTCGGGAGCTTTCCCGGCGTGTAAACCTGTTTATGCAGTGGCTGGCTGGCGTAATGAAAGAGTACCTGGACTGACCGACTATACTTTTTAAGAATGACCACGACAGAAGGACAAAAGAGCGGATGACGCAGGAAAACGAGATCAAACGTCCCATCCAGGATCTGGAGCACGAGCCGATTAAGCCGTTGGATAATAGCGAGAAAGGCAGCAAAGTTAGCCAGGCGCTGGAAACCGTCACCACCACTGCCGAAAA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CTGTTCGCCTTTAACCCACTGCTCGGTTCTGGCAACCCGATTCTGGTTTTTGCCTTCCTGCTGCTGGGGTTAAGTCTGATGGGTCTGACCTTCGGGCCAATGGGTGCGCTGTTACCAGAGCTGTTTCCGACAGAAGTGCGTTACACCGGAGCATCGTTCTCTTACAACGTAGCGTCGATTCTCGGGGCTTCCGTTGCGCCATATATCGCAGCCTGGTTGCAGACTAACTACGGGCTAGGTGCGGTGGGGTTATATCTGGCGGCGATGGCTGGCTTGACGTTAATCGCCCTGCTGCTGACCCATGAGACGCGACATCAGTCGTTGTAATAAGAGTGAAAAGCCTGATGCGCTACGCTTATCAGGCCTGAATTTCCATACAATATATTGAATTCGCAAGGATTTGTAGGCCGGATAAGGCGTTCACGCCGCATCCGGCATGAACAAAGCACACTTTGCCAACAATCTAAATCTGTTTAATTGCCGGATGTCAGACATCCGGCAATTATCATCACTTCTTCATCTGCGACAAAATCGTCCGACACTGATTAGCCTCCCCTTCGGAAGGTGAGATCAGTGCC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CCGGAAGACAGGAAAACCGATGGCATCATCGCTGCCGCCTCGGTGCGGGAAAATATCATCCTCGCTCTCCAGGCCCAGCGCGGCTGGCTACGTCCCATTTCCCGCAAAGAACAGCAAGAGATTGCCGAACGCTTTATCCGCCAGCTTGGCATTCGCACACCTTCAACTGAACAACCGATTGAATTTCTCTCCGGCGGCAATCAGCAAAAAGTGTTGCTTTCACGTTGGCTACTGACCCGACCGCAATTTCTGATCCTCGATGAGCCAACCCGCGGCATTGATGTTGGTGCCCACGCCGAGATCATCCGCCTGATTGAAACGCTATGCGCCGATGGTCTGGCGCTGCTGGTGATCTCCTCCGAACTGGAAGAGCTGGTGGGCTATGCCGATCGGGTGATTATCATGCGCGATCGCAAACAGGTGGCGGAGATCCCGCTGGCAGAGCTTTCCGTTCCGGCGATCATGAACGCCATTGCGGCGTAAGGAGAACAGTGTGAT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GTAGCCGTGATAAAACGTAATTTGCCACTGATGATCACCATCGGCGTCTTTGTGTTGGGTTATCTTTACTGCCTGACCCAGTTTCCCGGTTTTGCTTCCACAAGAGTGATCTGCAATATCCTGACCGATAATGCCTTTCTTGGGATCATTGCCGTTGGCATGACCTTTGTGATCCTCTCAGGTGGGATCGATCTCTCCGTCGGTTCGGTGATCGCCTTTACTGGCGTGTTTCTGGCAAAAGTGATTGGCGATTTCGGCCTCTCGCCGCTGCTGGCGTTTCCGCTAGTGCTGGTGATGGGCTGTGCCTTCGGCGCATTTATGGGGCTTCTGATCGACGCCCTGAAGATCCCGGCATTTATCATTACGCTTGCGGGGATGTTCTTTTTGCGCGGCGTCAGCTATCTCGTTTCGGAAGAGTCGATTCCGATAAACCATCCCATTTATGACACGCTCTCAAGCCTTGCGTGGAAAATCCCTGGCGGCGGTCGCTTAAGTGCG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CGCTTGAACATGAGGGGTCCATTTAACAGATTCAACCAGGGGCAAGTATGGTAAAGCATCACGCCCCGCACAAGGAAGCGGTAGTCACTGCCCGATACGGACTTTACATAACTCAACTCATTCCCCTCGCTATCCTTTTATTCAAACTTTCAAATTAAAATATTTATCTTTCATTTTGCGATCAAAATAACACTTTTAAATCTTTCAATCTGATTAGATTAGGTTGCCGTTTGGTAATAAAACAATAAATCCTGAAGGAGAGAACAATGATAGAAACCATTACTCATGGTGCAGAGTGGTTTATCGGGCTGTTCCAAAAGGGCGGAGAGGTGTTTACCGGGATGGTGACCGGCATTCTTCCGCTGTTGATTAGCCTGCTGGTTATCATGAACGCACTGATTAATTTTATCGGTCAGCATCGTATTGAACGTTTTGCTCAACGTTGCGCCGGTAACCCTGTTTCCCGTTACCTACTGTTACCGTGCATTGGCACGTTTGTCTTTTGCAATCCGATGACCCTAAGCCTGGGTCGCTTTATGCCGGAAAAGTACAAACCCAGCTACTACGCGGCGGCCTCTTATAGCTGCCACTCAATGAATGGCCTCTTCCCC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AATTTTCACTCGGGCAGCATCGCTATCCGGTGACCGCTGTTGGCAGCGTGGCGGAAGACAACCTTCGCGAACTGGGTCATGTCACCCTGCGCTTCGATGGTTTAAACGAAGCGGAATTTCCGGGCACTGTCCATGTGGCAGGCCCTGTCCCCGACGATATCGCGCCGGGATCGGTTTTGAAGTTTGAATCTGTTAAGGAGTAAAAAATGAATCAGGTTGCCGTTGTCATCGGTGGTGGGCAAACCTTAGGCGCGTTCCTGTGCCACGGTCTGGCTGCCGAGGGGTATCGCGTCGCGGTTGTCGATATTCAGAGCGACAAAGCCGCAAATGTGGCACAAGAAATTAACGCCGAATATGGTGAAAGTATGGCGTACGGTTTTGGTGCTGACGCCACTAGCGAGCAAAGCGTTCTGGCGCTCTCTCGTGGGGTAGATGAAATCTTTGGTCGCGTGGATTTGCTGGTCTACAGCGCCGGAATAGCAAAAGCAGCCTTTATCAGCGACTTCCAGCTCGGCGATTTTGACCGTTCGCTACAGGTGAATCTGGTGGGTTATTTCCTGTGTGCGCGTGAATTT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GGGGAACCCAGCAAACAGATCTGGCAATCGATGCTGGAACTTTCCGGGGTGAAAGATGGCGAGTTAATTCCAGCGAAACTGTTTAACCATCTGGTGACCTGGCTACAGGCGCGTCAGACGCTAAGCCAGCAAAATACGCCGACGCTGGAATCACTACAGATGACGCTAAAACAACCTTTAGATGCCAGTGAACTGGCGGCGTTATCGGCATATATCCAGCAAAAATATGGTCTTTCTGCGCAATCATCGCTTTCTTCTGCCCAGGCCGAGGATATTCTTAATCAGCTTTATCAACGGCGGGTTAAAGGGATTGATCCGCGTGTTATGCAACCGCTGCTTAATCCTTTTCCACCGATGATGGACACGTTGCAAAATATGGCAACGCGTCCCGCGCTGTGGATACTGTTAGTCGCGATTATCCTGATGCTGGTCTGGCTGGTTCGTTAACCCCGACGAAATGACAGTATCGTGACAATAATACCCAGCACCGCAGAGATCGCCCCGGCAAGAAATACCGAAGAGTAACCAAACGTGGTCGCCAGCATTCCCGCCAGCGGCCCGGAGACGCCGAGGGCGATATCCTGAAACGCGGCGTAACCGCCCAGTGCGGTGCCGCGAACTTGTGAGGGGACGCGTTTAACCACCTCCACGCCCAGCGCAGGAAAGATAAGCGAACATCCGGCTC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TTGAACGGTGCGGAGACAGGCAAAATCGCCGCCAGCAGCAACGCGCCGCCAGCCAGACCACAAGCTAACATTCCCTGAAGCGCCGAACGTTTTGCACCATATTGATCGGCCAGTCGCCCGGCGTAACCACGCGTCAGCACCGTAGCCAGAAACTGAATCCCGACGGCAATGCCGACCATGGTATTGCCATAGCCCAGTTCATGATGAACAAACAGCGGGATAACCGGCAACGGCAACCCTACGGTCATGTAGGTGAGAAAAACCGCAAAAGCGATGCGGAAGAGCGAAAAATTGGCAGAAGATCGTGTTTCGGTTTGGCTTACAGCAGTCATGCATTACTCCAGAATGCAGCGCAAGGCGAGGAGTATCCCCGTCTCATCTCTCTGGTTTCAGGGTTACGGTGCGTTGGCAGGATTTAACGCGTACGTCTTTTCAGAAGGAAATCGACAAAGCGGGAAGTTTGCCTGGAACTGGCGGCGATTGTCAATGATGTGAAAAAGGGAACCATCAGGTTCCCTTTTGC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ATAATGCCGGACTGATGCCCTTTCTCCAGCAATCGCGACACTTTCAAACGTGTCAGGCCGAGACGATCGCTGATCTCGCTCTGGGTCAGCCCGTCGTGATAGTAAAACCACGCGATCCGCGCGACCTGTTCTTCTTCACACATTCCCTGTTCTGAAATTGCCGAATCGTTGATTGTCATAATTCATTCTTCACTTTGAACATATTTAAATCTTTAATGCAATTGTTCAGTTCTTGCTCATTTATATCTGTGATGGCAACCACAGTTTGACTCTACGAGCATGAACAAACGCAACCGTGAAAATCAAAATAGCATAAATTGTGATCTATTCGTCGGAAATATGTGCAATGTCCACCTAAGGTTATGAACAAATTAAAAGCAGAAATACATTTGTTCAAAACTCACCTGCAAAACTGAACGGGGGAAATATGCAAACGAGTGATACCCGCGCGTTACCGCTACTTTGCGCCCGCTCGGTTTATAAACAGTATTCAGGGGTCAATGTCCTGAAAGGCATCGATTTTACGTTGCATCAGGGGG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TCAGGTTGAAGTCTCGCCAAACAGCGTTCAGGGCTATGACTACGAAGCGGATGGTAATGGCATCGTACTGTTACCGGAGCGCGTGATATTCAACAAAGAGAATATCGGCAAATACGATTTCTGATGTGCATTACTTAACCGGAGTAAGTTATGGCAGATTTAGACGATATTAAAGATGGTAAAGATTTTCGTACCGATCAACCGCAAAAAAATATCCCTTTTACCCTGAAAGGTTGCGGTGCGCTGGATTGGGGAATGCAGTCACGCTTATCGCGGATATTTAATCCGAAAACGGGTAAAACCGTGATGCTGGCTTTTGACCATGGTTATTTTCAGGGACCGACTACCGGACTTGAACGCATTGATATAAATATCGCCCCGCTGTTTGAACATGCCGATGTATTAATGTGTACGCGCGGCATTTTGCGCAGCGTAGTTCCCCCTGCGACCAATAGGCCGGTGGTACTGCGGGCGTCAGGTGCGAACTCTATTCTGGCGG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pFB338</t>
  </si>
  <si>
    <t>pFB339</t>
  </si>
  <si>
    <t>pFB340</t>
  </si>
  <si>
    <t>TTGCGTGGAAGTAGCCTGTCTGGTTGATGCTAATGGCATTCAGCCGACCAAAGTCGGTACGCTACCTTCGCATCTGGCCGCCCTGATGCAAACCAACATCAACGTACAGACGCTGCTGACCGAAGCTATTCTTACGGAAAATCGCGACCGTGTTTACCACGCCGCGATGATGGACCCGCATACTGCCGCCGTGCTGGGCATTGACGAAATATATGCTCTTGTTGACGACCTGATTGCCGCCCACGGCGACTGGCTGCCAGGCTGGTTGCACCGTTAAAACGCGACTAAACGCTACTGCGCCGGGGGATTTATTCCGGCGCACACCTCTGACGATACCAATAACAGAAGGCGGGCGTTGGTAACAGCGACCCGATACCCTATGAGCATTTCAATGACTACAAAACTCAGTTATGGATTTGGAGCGTTCGGGAAGGATTTTGCGATCGGCATTGTGTATATGTACCTCATGTATTACTACACCGATGTCGTCGGGCTGTCTGTGGGTTTGGTCGGTACTTTGTTTCTGGTGGCGAGGATC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ATATTCCGGTCGGTGCAGTGAGTGATGTGAAAGCCTGACGTGGACAATAGCTAACGAAAATGGCCTGATGCGATATGTTTATCAGGCCACGTCTTAATGTAATGCTTTGGATTTGCAAATTTTGTAGACCGGATAAGGAATTCACGCCGCATCCGGCATCAACAAAGCGCAAGTTGTTATCCGGTTATCAAGCCAAAGCGCCGTAGCTGGCGGCAATGAAAGCGAGCGAGGAATATCACCGTCGTTAATGCGCCAAGCAGCGCGCAGAACATATCGGATTGCGTGTCCCACTGGTCGCCCTGGGTGCCGAGAAAATCATCCGCTCCCTGACCCATTGCCAGCGCTGCCCACCACTCGATTAATTCATACATCGCGCTTATCGCCAGCGCCACGCAGCAGACCAGGAACGCCACCATTTTACGTCCGCGCACGTACATCCCGCGAACGAGAATTTCTCGTGCCACCAGTGCAGGCACCAGCCCCTGGAAAAAGTGCCCCAGCTTGTCAT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TACATTTCGCCCGTAGGCAGTCATTAAATAGTTCTGATTACGCGGCTGGCAATGTATCAGTCGCGATTCACCTGCACTCGCAACGAGGTTCATCTTATGTCGACTCGTACCCCTTCATCATCTTCATCCCGCCTGATGCTGACCATCGGGCTTTGTTTTTTGGTCGCTCTGATGGAAGGGCTGGATCTTCAGGCGGCTGGCATTGCGGCGGGTGGCATCGCCCAGGCTTTCGCACTCGATAAAATGCAAATGGGCTGGATATTTAGCGCCGGAATACTCGGTTTGCTACCCGGCGCGTTGGTTGGCGGAATGCTGGCGGACCGTTATGGTCGCAAGCGCATTTTGATTGGCTCAGTTGCGCTGTTTGGTTTGTTCTCACTGGCAACGGCGATTGCCTGGGATTTCCCCTCACTGGTCTTTGCGCGGCTGATGACCGGTGTCGGGCTGGGGGCGGCGTTGCCGAATCTTATCGCCCTGACGTCTGAAGCCGCGGGTCCACGTTTTCGTGGGACGGCAGTGAGCCTGATGTATTGCGGTG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TACTGGCCGGGAAAATGCTGGCATTAGGCACTGGCACGGTCGGCGTAATGGCCGCTTCTGCACCGGGTATTCTTGTTGCTGGGTTGGCGGTGTTTATTTTGATGAGCCGGAGATCACGAATACAGCCGTGCGCCGATGCCTGACGTGCCTTATTAGGCAGGGGCGAAAGGGACTTCACCCCAATACACCTACGGCGTTTACAGGTATACTCGCTAAAAATTATTCAGCGGGTTTGGAAACAAAGATGGCAAAACTTACCTTACAAGAGCAGTTGCTCAAAGCAGGATTAGTCACCAGCAAAAAAGCGGCGAAGGTGGAGAGAACGGCGAAAAAATCGCGCGTTCAGGCGCGTGAAGCTCGGGCGGCGGTAGAAGAAAATAAAAAGGCACAGCTTGAGCGTGATAAACAGCTTAGCGAACAGCAAAAACAAGCGGCGTTGGCGAAAGAATATAAAGCTCAGGTGAAGCAGCTTATTGAAATGAACCGAATCACCATTGCCAATGGCGATATTGGTTTTAACTTCACTGACGGCAATCTGATTAAGAAGATTTTTGTCGATAAGCTCACACAGGCGCAGTTGATTAATGGTCGTCTGGCGATTGCCCGCTTGTTGGTCGAT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CCTGTTTACCCGGAGAGTTGATGCAGATTGCCAGTGGCATGATTTTATACAGATATTTTATTCTTTTACATGAAATAAACCAGCATACCATTTGAGCGATCGCCCGCTGTTCCCCCATACTGTAAAGCCGGAGACATGCTCCGGCTTTACAGTATTACTGAGAATACACCCATCAAGCATAATCGAAGGTTCAATATCGCCCCTTTTTGATCGCCAGCGATTCGTCACCGTGCAGACGGTTGCCGTCACTCACTAAATTATGGGGGACAGTGAACAACAGGTTGGCTCACTGGCAAGAACCCGATTATAAAACTAAGCTGGCGAGCAGAATAAAAATCAGCCCACTGATGGATAAGAGTGTGGACATCAGCGTCCAGGATAACAGCGTTTCTTTGGTGGTCAGGCCAAAAAAGTCTTTAATCATCCAGAAACTGGCATCGTTAACGTGAGAACAAATACAGGATCCGGCACCGGTAGCCAGCGTAATCAAGGCCAGGT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AAGCGACCGAGCATAACACCGAAGCCAAATATCAAACCAATATGGCCCAGCGTACCGCCAAGTCCGGATTCGACTGAGGTGACGACTTTACTCAAATCCATACCACTGGCGATGGCGACAGCAATCGAGACAATAATTAACGAAACAAACGTATTAAGCTTAATTTTTATGGTTAAAAGCAGGAGTAAAGCAATCCCTGCCACAACGATAATTAGTGGCATAACGTCCTCTCATAACAGGGTAGCGACCCATCATTATCCGACTGAGCAAATAACGAATGATGCAGAGTCGGATAATTCAGGTGTCTGGATGTTTTTATTTATGCTTTCAGTTTTTATTCATAAAATCGCGCAAAGCCGCGCCAATTTTGTTTACATCATAAATACAACCGGTCCATGTCCCACCACTCACGGCCTGAAGCATTGCCCATAGCCGGGTATCATCTGGCAATTCAGGATCGGGAAGTAAATCCTGATGGCTGGGTCTGGCATTTAATATTGCAGTTGCCTCCTCCTGTGA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TTTGCGCACCAGGTAAGTGCCACTACCGTGGCGGCGGACCACCAGCCCCCACGCTACCAGCAGGTCAATGGCTTTACGGATGGTCATCCGCGATACCGCAAACTCTTCCGCCAGCTTTTTTTCACCGGGAAGAAGGCTGTTTAGCGTGAAATCTGCGGAGTTAAGTCGAATTCTTAACCGCTCCGCAATGCTTTTGTAGATCATCTCTAGATCTCTTTTTTGCCTGCAAGCCCGGGTAATGCGCACACAAGTTCTGCTTAATCGATTGAAAAAACATCTTTTTTTTAAAGATGTGTTCGATGCTGTGTACCTGTGCTCACAGAGGTCTACTTTTTCGCGAAAACGTAGATCTCTACCGCCCAACGAAAAGCATGAAAGCGATCACGAATCCCATTGGGTCGTCATGTTCTGCCGATCGCATCTTCCTATCCTCGCTCCAGGCCTGCCGCATAACCAATCAGGCTTCCTACTTACAGAATTGAGAAAAGAGGATGTGGA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GACCAAATTCTCAGTGGTTGTCGCAGGCGGTGGAAGCACCTTTACGCCAGGCATCGTGTTGATGCTCCTGGCGAATCAGGACCGTTTCCCGCTTCGTGCACTGAAATTTTATGATAACGATGGTGCGCGGCAGGAAGTGATTGCCGAAGCCTGTAAAGTCATCCTTAAAGAAAAAGCGCCGGACATTGCGTTTAGTTACACCACCGATCCTGAAGTGGCATTCAGCGACGTTGATTTTGTCATGGCGCACATCCGCGTCGGCAAATACCCGATGCGCGAACTGGATGAAAAAATCCCGCTGCGCCACGGCGTTGTTGGTCAGGAAACTTGCGGACCCGGCGGAATAGCGTACGGCATGCGTTCCATTGGCGGCGTCCTGGAACTGGTGGATTATATGGAAAAATATTCACCAAATGCCTGGATGCTCAACTACTCCAACCCGGCAGCCATTGTCGCAGAAGCCACGCGTCGTCTGCGCCCGAATGCGAAAATCCTCA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TCCAGTACTGTTCCCAGACTAAACCTTCACAGTGATAAGAGTGAATATCCATTGGCTTTAAGAATATAATACAGTTGCCATGCAGTGTTATTTGTTCGCCATTCTTTAAAAGAATTTTCCCACATCCTTGTACGGTATACACCGCAACCCATGAGTTGGCGATAAGCGGTTTCTTCTTGTCCCGCGGCCAGATCACCCGGTAATGCTCGTCGGCGTAGGTATGCCAGAGCGAGATCAGAGAAATTCCGCTGGAGATCACATTTTCGTTAATCAATAAGGGAATATTGTACGGAGTTTCGTTTTTTACATCTGAACTTTGCAATTTTCCATTCATTTTAATATCCCTCCGGCGAATTATGCTCACAACCTGAACTTAACAGAAAACAATCCGTTCAGGGATACGACGTTTGTATTTTAAGAATCTGACTGCCTGACCCGACGCATTTTACCTCTCCCTATATTCATGCGTCCGGGACATAAACATAAATAAGGGCTATG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GAAACGCCCCAATTTTCTGTTCGTCATGACCGATACCCAGGCCACCAATATGGTCGGTTGCTATAGCGGTAAACCGCTGAATACGCAAAATATTGATAGTCTGGCGGCGGAAGGTATTCGCTTTAATTCCGCCTACACCTGTTCACCGGTTTGTACGCCTGCACGGGCCGGACTATTTACCGGTATCTACGCTAACCAGTCCGGCCCGTGGACCAACAACGTCGCGCCAGGCAAAAACATCTCCACTATGGGGCGCTACTTTAAGGATGCCGGCTATCACACCTGTTACATCGGCAAATGGCATCTCGACGGTCATGACTATTTCGGCACTGGCGAGTGTCCGCCGGAGTGGGACGCTGATTACTGGTTCGATGGGGCGAACTATCTTAGCGAACTGACGGAAAAAGAGATTAGCCTGTGGCGCAATGGCCTAAACAGCGTCGAAGATTTACAGGCGAACCATATCGACGAAACCTTCACCTGGGCGCATCGTATCA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TAACTCAGGTTCATCTCCAGCGGCACCGCCGAGCGAATCAAATGGTGGCCTTCCAGCTCGATATCGTGGAGATTCTTTTTCACGGTCCGCACATGATCGCGTGCTGCGCGCTGGGCGACGTGCGGCAGCCGCTGCAACACCGCGTTGTAGATCCGCGCATGCTGGCGATCGATCTGCTTTTTTTGCTGTGGTCGATGGTAGAGATTATTTACGCTGGCAAACACTGAATTAAACATCAGATCGGTCAATGATTGCAGCGTAAACACCAGCACCTGATTGTGAGAAGCCTGACAAATGGCGAGATGGAAAGCGTGATCCAACTGCGCATGTTCGATCAGCGAAATCTCTTTGTTGTTCTCACTGGCGGCGAGCATTTTTTCATAACAGCGGGTTATCACAACAAAATCAGCCTGCGTTCCCAGCGTTGCCGCCAGCCTTGCCGATTCGCCCTCCAGTAATGCGCGAACGTCGAGCAGATCGTACAGCGTTCGCGGCTGCGTACTGAACAGATGGATCAGCGGGCTGGTGTCCTGCACCCGATTAAGCCGTGCGACACGAGAATCGCGACCCTGCGCCGTTTCAATAATCCCGCGCCCGCGCAGCACGGTCAGCCCTTCACGCAGTGCGGAGCGTGAGAAGCCGAGCTTTTCACACAGTCGACGTTCCGAGGGAAGCGGCTGACCGACCTTCAGTACGCCGTCGATAATTAACCGTTCGATACTCTCTGCAACCACTTCGCAAATAGGGCGACGTTCATCTTTCATTCCCGGACCTCGTGCACAGGTAGGACCAATTTTTCTGTTCTTAACTCGCAAAACACGCACATCACGTAAGTGATTATGTTACATCAATTTAACATTGAGTTAACCAAGACAAGGTCACAGAGCTGGAAAAAAAATGGTCTGACCGGTAGCTAAAGAGATAGACGAAAACGAAAAGCCCGCTTAATAACTGTTCACAGAAGCAGCGCGCAAAAATCAGCTGCCACACAACACAACAAAGCGAAGCCTA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9E24A-6AE5-4D22-8B2E-4771294A2349}">
  <dimension ref="B2:E197"/>
  <sheetViews>
    <sheetView tabSelected="1" zoomScale="70" zoomScaleNormal="70" workbookViewId="0">
      <selection activeCell="I1" sqref="I1"/>
    </sheetView>
  </sheetViews>
  <sheetFormatPr defaultRowHeight="14" x14ac:dyDescent="0.3"/>
  <cols>
    <col min="2" max="2" width="11.6640625" style="4" customWidth="1"/>
    <col min="3" max="3" width="17.25" style="4" customWidth="1"/>
    <col min="4" max="4" width="48.6640625" style="2" customWidth="1"/>
    <col min="5" max="5" width="1.9140625" hidden="1" customWidth="1"/>
  </cols>
  <sheetData>
    <row r="2" spans="2:5" x14ac:dyDescent="0.3">
      <c r="B2" s="5" t="s">
        <v>150</v>
      </c>
      <c r="C2" s="5"/>
      <c r="D2" s="5"/>
    </row>
    <row r="3" spans="2:5" x14ac:dyDescent="0.3">
      <c r="B3" s="3" t="s">
        <v>0</v>
      </c>
      <c r="C3" s="3" t="s">
        <v>1</v>
      </c>
      <c r="D3" s="1" t="s">
        <v>2</v>
      </c>
    </row>
    <row r="4" spans="2:5" x14ac:dyDescent="0.3">
      <c r="B4" s="4" t="s">
        <v>3</v>
      </c>
      <c r="C4" s="4">
        <f>LEN(D4)</f>
        <v>8856</v>
      </c>
      <c r="D4" s="2" t="str">
        <f>UPPER(E4)</f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" t="s">
        <v>149</v>
      </c>
    </row>
    <row r="5" spans="2:5" x14ac:dyDescent="0.3">
      <c r="B5" s="4" t="s">
        <v>4</v>
      </c>
      <c r="C5" s="4">
        <f t="shared" ref="C5:C68" si="0">LEN(D5)</f>
        <v>8193</v>
      </c>
      <c r="D5" s="2" t="str">
        <f t="shared" ref="D5:D68" si="1">UPPER(E5)</f>
        <v>TTGACGGCTAGCTCAGTCCTAGGTACAG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" t="s">
        <v>151</v>
      </c>
    </row>
    <row r="6" spans="2:5" x14ac:dyDescent="0.3">
      <c r="B6" s="4" t="s">
        <v>5</v>
      </c>
      <c r="C6" s="4">
        <f t="shared" si="0"/>
        <v>8193</v>
      </c>
      <c r="D6" s="2" t="str">
        <f t="shared" si="1"/>
        <v>TTTACGGCTAGCTCAGTCCTAGGTACTA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" t="s">
        <v>152</v>
      </c>
    </row>
    <row r="7" spans="2:5" x14ac:dyDescent="0.3">
      <c r="B7" s="4" t="s">
        <v>6</v>
      </c>
      <c r="C7" s="4">
        <f t="shared" si="0"/>
        <v>8193</v>
      </c>
      <c r="D7" s="2" t="str">
        <f t="shared" si="1"/>
        <v>TTTACGGCTAGCTCAGTCCTAGGTATAG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" t="s">
        <v>153</v>
      </c>
    </row>
    <row r="8" spans="2:5" x14ac:dyDescent="0.3">
      <c r="B8" s="4" t="s">
        <v>7</v>
      </c>
      <c r="C8" s="4">
        <f t="shared" si="0"/>
        <v>8193</v>
      </c>
      <c r="D8" s="2" t="str">
        <f t="shared" si="1"/>
        <v>TTTACAGCTAGCTCAGTCCTAGGGACTG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" t="s">
        <v>154</v>
      </c>
    </row>
    <row r="9" spans="2:5" x14ac:dyDescent="0.3">
      <c r="B9" s="4" t="s">
        <v>8</v>
      </c>
      <c r="C9" s="4">
        <f t="shared" si="0"/>
        <v>8193</v>
      </c>
      <c r="D9" s="2" t="str">
        <f t="shared" si="1"/>
        <v>TTTATGGCTAGCTCAGTCCTAGGTACAATGCTAGC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" t="s">
        <v>155</v>
      </c>
    </row>
    <row r="10" spans="2:5" x14ac:dyDescent="0.3">
      <c r="B10" s="4" t="s">
        <v>9</v>
      </c>
      <c r="C10" s="4">
        <f t="shared" si="0"/>
        <v>8389</v>
      </c>
      <c r="D10" s="2" t="str">
        <f t="shared" si="1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" t="s">
        <v>156</v>
      </c>
    </row>
    <row r="11" spans="2:5" x14ac:dyDescent="0.3">
      <c r="B11" s="4" t="s">
        <v>10</v>
      </c>
      <c r="C11" s="4">
        <f t="shared" si="0"/>
        <v>6927</v>
      </c>
      <c r="D11" s="2" t="str">
        <f t="shared" si="1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" t="s">
        <v>157</v>
      </c>
    </row>
    <row r="12" spans="2:5" x14ac:dyDescent="0.3">
      <c r="B12" s="4" t="s">
        <v>11</v>
      </c>
      <c r="C12" s="4">
        <f t="shared" si="0"/>
        <v>5987</v>
      </c>
      <c r="D12" s="2" t="str">
        <f t="shared" si="1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" t="s">
        <v>158</v>
      </c>
    </row>
    <row r="13" spans="2:5" x14ac:dyDescent="0.3">
      <c r="B13" s="4" t="s">
        <v>12</v>
      </c>
      <c r="C13" s="4">
        <f t="shared" si="0"/>
        <v>4374</v>
      </c>
      <c r="D13" s="2" t="str">
        <f t="shared" si="1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3" t="s">
        <v>159</v>
      </c>
    </row>
    <row r="14" spans="2:5" x14ac:dyDescent="0.3">
      <c r="B14" s="4" t="s">
        <v>13</v>
      </c>
      <c r="C14" s="4">
        <f t="shared" si="0"/>
        <v>6422</v>
      </c>
      <c r="D14" s="2" t="str">
        <f t="shared" si="1"/>
        <v>TCATCGCCGGGAGTATTGAATGCTGTTGAGCAGAACCGCGAGCACGATTACCGCGCCGGTAAAGACGGTCTGCCAGTAGGAGGACACGCCGATAATCACGAGGCCGTCGGAAAGGAAACCGATCACGAAAGCGCCGAGAAGTGTGCCCTGGATAGTACCGCGCCCCCCAGTGAGCGCAGCGCCACCGATAACCACGGCAGCGATTGCCGTCAGTTCGTAGGTGGTGCCTGCCGTCGGACCGGCCGACGTCAGCTGCGAAGAAAGAACCAGACCTGCAATGGCAGCGCAGATGCCGGAAATGACATAGACCGACACCTTGACGCGCTTGACCGGAACGCCGGACAGTTCAGCCGCACGTTCGTTGCCACCCGACGCATAGAGCCAGCGACCAAATGCGGTGCGGTTGAGAACGATGGCGCAGATGATGGCGAGAACCGCCAGAACCAGAACGCCGATCGGCACGCCGAACAGCTTGTTGAAACCGAGCCAGTCAAAGCCTGTATTGCCAAGCTCCGGACGTCCGCCGAGATTGTTGTAGGTCAGGCCATTGGTCATCAGAAGCGCCACGCCACGCGCGCAATAGAGAACGCCGAGCGTCGCAACGAAGGCCGGAACGCGCAGATAGGCGATGAGCACACCATTGACCGCGCCGACGAATGCGCCGAGCGCACAGGTGATGAGAACCACGGCCCAGACCGGGAAATAGAGAATGATGCCGAATTCCTGCAGCGTCACGCCCTGCATCAGGAACCCGGCGACCACACCGGCCAGCCCCAATGTGGAGCCAACGGAAAGATCGATGCCGCCATTGAGGATGACGAGCAGCATGCCGATGGCAAGCAGGCCGAAAATGGCCACGTGCGACGACATGATGAGGAAGTTATCGACCGAGAAATAATAAGGCGAAAGGAACGAGAAAACTGCAATGATCGCGATCAGTGCAAAAAATGCACGACCTTCGAGCAGCAGATGCACGATGCCGGGTTTCCGCTTCGCGCCGTTCGGAGCCGCTGTTTCTTTGTTGGTGCTCGTGACTGACATTCTATCAGTGCTCCATAACCAGAGCATTTAACAACCCGACTTTGTCGGGTCTTATGCTCTATCCTTTTGTTTTTAACGCATAATCTTGTCCGAAAAGTCTGCAACTTTTCGGGATTATGTTTTAGTGACCGACCATGGCTTCGCCCGAGGCGGCCATGATCTTCTCCTTGGACACGTCCGATCCGAATTCGGCAGAGATGCGTCCACGGTGCATGACGATGATACGATGAGCGATGCTGAGGCATTCGCCGACTTCCGAAGTCGTGTAGACGACAGCCAGACCCTGCTTCGCCTTTTCAGCCAGAAGCTTGAACACTTCCGCCTTCGCCCCGATGTCGATCCCGCGGCTCGGCTCATCAAGCAGGATGACTTCCGGTTCGGTCGCCAGCATCTTGCCGATCACGACCTTCTGCTGGTTACCACCGGAAAGCGAACCGATTGCTGCTTCGCCGCCATCCGTCTTGATGTGCACATTCTTGATCGACTGATCGACAATCTGCTTTTCACGCTTGCGCGATGTGAACAGACCCTTGGTCATTTCGGCGATGCTGGCGAGCGACAGGTTCTTGCCGACCGTCATCGTCTGGACGAGACCGTCGCGCTGGCGATCTTCCGGCACCAGCACAAGACCCTTCTCGATACGTTGTGCGATGGTGAGGCCGGAAACGTCCTGCCCTTTGAGGAGAACACGTCCGCCGCTTGCCTTGAGACGACCGGCAACGGTTTCCAGCAGTTCTGTGCGACCGGCGCCCATAAGACCATAAATGCAGACGATTTCACCGGCGCGTACATTGAGCGACATGCGGTCGACCAGCGAGAAGCCCGCGCCACCCGGGTCGGGAACGGTCAGGTTCTCAACAGAGAGCGCCACATCGCCCCAGTCATATCCGGTTGGAGGCGAGCCGAGATCGAAGTTCTCGCCGACCATGTTGCGCACGATCCATTCCAGATCAATTTCCTCACGCGGCGCATAGGCCGTCATGGTTCCGTCGCGCAGCACCACCGCATGATTGGTGATCTGCAACGCTTCTTCCAGATGATGCGAAATGTAGACGATGGCGACACCGCGCGCCGTCAGGTCGCGAATGACCTTGAACAGGACTTCCACTTCCGAGGCGCTGAGCGCCGAAGTCGGCTCATCCATGATGAGAATGCGCGAATTGACCGAAAGGGCGCGGGCGATTTCAACAACCTGCTGCTGGCCGAGACGAAGTTCCTCGACCGGCGTCAGCGGGTCGATGTCTTCTTCCAGTTCCTTCAGAAGCGCGCGCGTCAGGCGTTCTTCCTCGGCAAAATCAACGCCGGTGGCGGTGCGGATTTCGCGCCCCATGAAGATGTTGTCGCGCACGTTCATGTTGGGCGCGAGGCTCAATTCCTGATGGATGATCGAGATGCCGAGGTCGCGCGCTTCGGTGGACGAATTGAACGTCACAGGTTCGCCATCGAGAATGATCGTCCCCGAAGTCGGCTGGATGACGCCCGAAAGCACTTTCATCAACGTTGATTTGCCAGCGCCGTTTTCGCCGAAAAGCGTCGTGACCTGACCACGGCGAATCTCGAAATTCACGCCCTTCAGGGCATGAATGCGACCATAGGATTTGGCAACGTTGTTTGCGGCAAGAACGACATCACCGTTTTTGCCTTCGATTTTCGAAGCGGTGCTCATTTCACTTCGAGCCCCACAGGCGTGACGAGCCAGTTCTTCGGATTGACGACCTTGAACACGCCAACCACCGTCACGGTCTTGCCGACGAGATTCTCGACATCGACGCCGGAAAGCACTTGCTTCTTCATCTCGTTGTTCAGGGCAGAACCGGCATTTTGATATTCGATCTGGTTCTTGAACTGGCCGAACTGGATTTCACCGGTCGCATCGCGCAGATCGGTGCCGTTGACGGCAGGGCCGGTCTGAACGCGGATGGCAACGCCTTCCGGCAGGCCGTCGACCTTCACGACATTGTAGTTGGATTTGCGCTCCTCAACGGTGCCTGTAAACTTGACCGGGACAACCGGATTGACGTCGCCGACGCCATATTTCTTTCCGGCGGCGGCCTTGTCGGCGGCGAGAGCCGTTCCAACTTCCACTGCATCCACGGCGCGCTGCTCAACGCTCGCCTTCACCTTGGGGAATTCGGAAGCACCGTAGGCATCGGGGGAGAAAGCCTGCTGGCGCACATCGGAATCAGACCCGATCTTCACGACCTTCGTGTCGAAGGCAATCGCACCGACAACCACGATCGCAGCGATCACGCTCCAGACGACGGCGCGGCTCAGCTTGGCGGGTTTTTGTGAAACTTGACTGGTTTGTGCACTCAT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4" t="s">
        <v>160</v>
      </c>
    </row>
    <row r="15" spans="2:5" x14ac:dyDescent="0.3">
      <c r="B15" s="4" t="s">
        <v>14</v>
      </c>
      <c r="C15" s="4">
        <f t="shared" si="0"/>
        <v>5036</v>
      </c>
      <c r="D15" s="2" t="str">
        <f t="shared" si="1"/>
        <v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" t="s">
        <v>161</v>
      </c>
    </row>
    <row r="16" spans="2:5" x14ac:dyDescent="0.3">
      <c r="B16" s="4" t="s">
        <v>15</v>
      </c>
      <c r="C16" s="4">
        <f t="shared" si="0"/>
        <v>4973</v>
      </c>
      <c r="D16" s="2" t="str">
        <f t="shared" si="1"/>
        <v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ACGCGCGCTCGTCCAACACTACGGTCGTCTCTACGGCGCACGCACGAAAGACGTTGTTGCAGGCGCACAGAACCTCGAAGGGCTCGGCCGTCATTTCGGCGGCAATTTCCATGAGGCGGAAGTGCGCTATCTGGTGGCCAGGGAATGGGCAATGACGGCGGAAGACATTCTCTATCGCCGCACCAAGCACTATCTGCACCTGACCGAAGCCGAACGCGCCGCTTTCGTGGAATGGTTCGACAACGCTAAAATGGTCTCT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6" t="s">
        <v>162</v>
      </c>
    </row>
    <row r="17" spans="2:5" x14ac:dyDescent="0.3">
      <c r="B17" s="4" t="s">
        <v>16</v>
      </c>
      <c r="C17" s="4">
        <f t="shared" si="0"/>
        <v>4397</v>
      </c>
      <c r="D17" s="2" t="str">
        <f t="shared" si="1"/>
        <v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7" t="s">
        <v>163</v>
      </c>
    </row>
    <row r="18" spans="2:5" x14ac:dyDescent="0.3">
      <c r="B18" s="4" t="s">
        <v>17</v>
      </c>
      <c r="C18" s="4">
        <f t="shared" si="0"/>
        <v>6312</v>
      </c>
      <c r="D18" s="2" t="str">
        <f t="shared" si="1"/>
        <v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GCAGATGCTGACGATTCACTGGCGCTGCGCGCCGCATGGCTTCACTTCGTGGCGGGCATGACCCAGTCAGCCGTTGCGAAGCGCCTTGGTCTGCCCTCCGTGAAAGCGCATCGCCTTATTGCCAAAGCCGTCGCGGACGGTGCGGTGAAGGTCAGTATCGACGGCGACATTACCGAG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AGATCCGGCTGCTAACAAAGCCCGAAAGGAAGCTGAGTTGGCTGCTGCCACCGCTGAGCAATAACTAGCATAACCCCTTGGGGCCTCTAAACGGGTCTTGAGGGGTTTTTTGCTGAAAGGAGGAACTATATCCGGAT</v>
      </c>
      <c r="E18" t="s">
        <v>164</v>
      </c>
    </row>
    <row r="19" spans="2:5" x14ac:dyDescent="0.3">
      <c r="B19" s="4" t="s">
        <v>18</v>
      </c>
      <c r="C19" s="4">
        <f t="shared" si="0"/>
        <v>4829</v>
      </c>
      <c r="D19" s="2" t="str">
        <f t="shared" si="1"/>
        <v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AGTGCACAAACCAGTCAAGTTTCACAAAAACCCGCCAAGCTGAGCCGCGCCGTCGTCTGGAGCGTGATCGCTGCGATCGTGGTTGTCGGTGCGATTGCCTTCGACACGAAGGTCGTGAAGATCGGGTCTGATTCCGATGTGCGCCAGCAGGCTTTCTCCCCCGATGCCTACGGTGCTTCCGAATTCCCCAAGGTGAAGGCGAGCGTTGAGCAGCGCGCCGTGGATGCAGTGGAAGTTGGAACGGCTCTCGCCGCCGACAAGGCCGCCGCCGGAAAGAAATATGGCGTCGGCGACGTCAATCCGGTTGTCCCGGTCAAGTTTACAGGCACCGTTGAGGAGCGCAAATCCAACTACAATGTCGTGAAGGTCGACGGCCTGCCGGAAGGCGTTGCCATCCGCGTTCAGACCGGCCCTGCCGTCAACGGCACCGATCTGCGCGATGCGACCGGTGAAATCCAGTTCGGCCAGTTCAAGAACCAGATCGAATATCAAAATGCCGGTTCTGCCCTGAACAACGAGATGAAGAAGCAAGTGCTTTCCGGCGTCGATGTCGAGAATCTCGTCGGCAAGACCGTGACGGTGGTTGGCGTGTTCAAGGTCGTCAATCCGAAGAACTGGCTCGTCACGCCTGTGGGGCTCGAAGTGA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9" t="s">
        <v>165</v>
      </c>
    </row>
    <row r="20" spans="2:5" x14ac:dyDescent="0.3">
      <c r="B20" s="4" t="s">
        <v>19</v>
      </c>
      <c r="C20" s="4">
        <f t="shared" si="0"/>
        <v>6906</v>
      </c>
      <c r="D20" s="2" t="str">
        <f t="shared" si="1"/>
        <v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AGCACCGCTTCGAAAATCGAAGGCAAAAACGGTGATGTCGTTCTTGCCGCAAACAACGTTGCCAAATCCTATGGTCGCATTCATGCCCTGAAGGGCGTGAATTTCGAGATTCGCCGTGGTCAGGTCACGACGCTTTTCGGCGAAAACGGCGCTGGCAAATCAACGTTGATGAAAGTGCTTTCGGGCGTCATCCAGCCGACTTCGGGCACGATCATTCTCGATGGCGAACCTGTGACGTTCAATTCGTCCACCGAAGCGCGCGACCTCGGCATCTCGATCATCCATCAGGAATTGAGCCTCGCGCCCAACATGAACGTGCGCGACAACATCTTCATGGGGCGCGAAATCCGCACCGCCACCGGCGTTGATTTTGCCGAGGAAGAACGCCTGACGCGCGCGCTTCTGAAGGAACTGGAAGAAGACATCGACCCGCTGACGCCGGTCGAGGAACTTCGTCTCGGCCAGCAGCAGGTTGTTGAAATCGCCCGCGCCCTTTCGGTCAATTCGCGCATTCTCATCATGGATGAGCCGACTTCGGCGCTCAGCGCCTCGGAAGTGGAAGTCCTGTTCAAGGTCATTCGCGACCTGACGGCGCGCGGTGTCGCCATCGTCTACATTTCGCATCATCTGGAAGAAGCGTTGCAGATCACCAATCATGCGGTGGTGCTGCGCGACGGAACCATGACGGCCTATGCGCCGCGTGAGGAAATTGATCTGGAATGGATCGTGCGCAACATGGTCGGCGAGAACTTCGATCTCGGCTCGCCTCCAACCGGATATGACTGGGGCGATGTGGCGCTCTCTGTTGAGAACCTGACCGTTCCCGACCCGGGTGGCGCGGGCTTCTCGCTGGTCGACCGCATGTCGCTCAATGTACGCGCCGGTGAAATCGTCTGCATTTATGGTCTTATGGGCGCCGGTCGCACAGAACTGCTGGAAACCGTTGCCGGTCGTCTCAAGGCAAGCGGCGGACGTGTTCTCCTCAAAGGGCAGGACGTTTCCGGCCTCACCATCGCACAACGTATCGAGAAGGGTCTTGTGCTGGTGCCGGAAGATCGCCAGCGCGACGGTCTCGTCCAGACGATGACGGTCGGCAAGAACCTGTCGCTCGCCAGCATCGCCGAAATGACCAAGGGTCTGTTCACATCGCGCAAGCGTGAAAAGCAGATTGTCGATCAGTCGATCAAGAATGTGCACATCAAGACGGATGGCGGCGAAGCAGCAATCGGTTCGCTTTCCGGTGGTAACCAGCAGAAGGTCGTGATCGGCAAGATGCTGGCGACCGAACCGGAAGTCATCCTGCTTGATGAGCCGAGCCGCGGGATCGACATCGGGGCGAAGGCGGAAGTGTTCAAGCTTCTGGCTGAAAAGGCGAAGCAGGGTCTGGCTGTCGTCTACACGACTTCGGAAGTCGGCGAATGCCTCAGCATCGCTCATCGTATCATCGTCATGCACCGTGGACGCATCTCTGCCGAATTCGGATCGGACGTGTCCAAGGAGAAGATCATGGCCGCCTCGGGCGAAGCCATGGTCGGTCACTAATAAGATCCGGCTGCTAACAAAGCCCGAAAGGAAGCTGAGTTGGCTGCTGCCACCGCTGAGCAATAACTAGCATAACCCCTTGGGGCCTCTAAACGGGTCTTGAGGGGTTTTTTGCTGAAAGGAGGAACTATATCCGGAT</v>
      </c>
      <c r="E20" t="s">
        <v>166</v>
      </c>
    </row>
    <row r="21" spans="2:5" x14ac:dyDescent="0.3">
      <c r="B21" s="4" t="s">
        <v>20</v>
      </c>
      <c r="C21" s="4">
        <f t="shared" si="0"/>
        <v>5243</v>
      </c>
      <c r="D21" s="2" t="str">
        <f t="shared" si="1"/>
        <v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TCTGGTTATGGAGCACTGATAGAATGTCAGTCACGAGCACCAACAAAGAAACAGCGGCTCCGAACGGCGCGAAGCGGAAACCCGGCATCGTGCATCTGCTGCTCGAAGGTCGTGCATTTTTTGCACTGATCGCGATCATTGCAGTTTTCTCGTTCCTTTCGCCTTATTATTTCTCGGTCGATAACTTCCTCATCATGTCGTCGCACGTGGCCATTTTCGGCCTGCTTGCCATCGGCATGCTGCTCGTCATCCTCAATGGCGGCATCGATCTTTCCGTTGGCTCCACATTGGGGCTGGCCGGTGTGGTCGCCGGGTTCCTGATGCAGGGCGTGACGCTGCAGGAATTCGGCATCATTCTCTATTTCCCGGTCTGGGCCGTGGTTCTCATCACCTGTGCGCTCGGCGCATTCGTCGGCGCGGTCAATGGTGTGCTCATCGCCTATCTGCGCGTTCCGGCCTTCGTTGCGACGCTCGGCGTTCTCTATTGCGCGCGTGGCGTGGCGCTTCTGATGACCAATGGCCTGACCTACAACAATCTCGGCGGACGTCCGGAGCTTGGCAATACAGGCTTTGACTGGCTCGGTTTCAACAAGCTGTTCGGCGTGCCGATCGGCGTTCTGGTTCTGGCGGTTCTCGCCATCATCTGCGCCATCGTTCTCAACCGCACCGCATTTGGTCGCTGGCTCTATGCGTCGGGTGGCAACGAACGTGCGGCTGAACTGTCCGGCGTTCCGGTCAAGCGCGTCAAGGTGTCGGTCTATGTCATTTCCGGCATCTGCGCTGCCATTGCAGGTCTGGTTCTTTCTTCGCAGCTGACGTCGGCCGGTCCGACGGCAGGCACCACCTACGAACTGACGGCAATCGCTGCCGTGGTTATCGGTGGCGCTGCGCTCACTGGGGGGCGCGGTACTATCCAGGGCACACTTCTCGGCGCTTTCGTGATCGGTTTCCTTTCCGACGGCCTCGTGATTATCGGCGTGTCCTCCTACTGGCAGACCGTCTTTACCGGCGCGGTAATCGTGCTCGCGGTTCTGCTCAACAGCATTCAATACTCCCGGCG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21" t="s">
        <v>167</v>
      </c>
    </row>
    <row r="22" spans="2:5" x14ac:dyDescent="0.3">
      <c r="B22" s="4" t="s">
        <v>21</v>
      </c>
      <c r="C22" s="4">
        <f t="shared" si="0"/>
        <v>6132</v>
      </c>
      <c r="D22" s="2" t="str">
        <f t="shared" si="1"/>
        <v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TTAATTAATAAGATCCGGCTGCTAACAAAGCCCGAAAGGAAGCTGAGTTGGCTGCTGCCACCGCTGAGCAATAACTAGCATAACCCCTTGGGGCCTCTAAACGGGTCTTGAGGGGTTTTTTGCTGAAAGGAGGAACTATATCCGGAT</v>
      </c>
      <c r="E22" t="s">
        <v>168</v>
      </c>
    </row>
    <row r="23" spans="2:5" x14ac:dyDescent="0.3">
      <c r="B23" s="4" t="s">
        <v>22</v>
      </c>
      <c r="C23" s="4">
        <f t="shared" si="0"/>
        <v>5820</v>
      </c>
      <c r="D23" s="2" t="str">
        <f t="shared" si="1"/>
        <v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ATGAAAGTAGCAGTAGCAGGCGACAGCGCCGGCGAAGGTCTGGCCAAGGTTCTCGCCGATCACCTCAAGGATCGCTTCGAGGTTTCGGAAATCTCGCGTACAGACGCTGGCGCAGATACATTCTACGCCAACCTCTCCGACCGCGTGGCTTCCGCCGTTCTCGACGGCACCTATGACCGCGCCATCCTCGTTTGCGGCACCGGCATCGGCGTATGCATTGCAGCCAATAAGGTTCCGGGCATCCGCGCCGCGCTGACGCACGACACCTATTCGGCAGAGCGCGCAGCGCTTTCCAACAATGCCCAGATCATCACCATGGGCGCCCGCGTCATCGGCTCGGAAGTAGCCAAGACCATTGCCGACGCCTTCCTTGCTGAGACCTTTGACGAAAACGGCCGTTCGGCTGGCAATGTCAACGCGATCAACGAAGTTGACGCGAAGTACAACAAGGGCTAATAAGATCCGGCTGCTAACAAAGCCCGAAAGGAAGCTGAGTTGGCTGCTGCCACCGCTGAGCAATAACTAGCATAACCCCTTGGGGCCTCTAAACGGGTCTTGAGGGGTTTTTTGCTGAAAGGAGGAACTATATCCGGAT</v>
      </c>
      <c r="E23" t="s">
        <v>169</v>
      </c>
    </row>
    <row r="24" spans="2:5" x14ac:dyDescent="0.3">
      <c r="B24" s="4" t="s">
        <v>23</v>
      </c>
      <c r="C24" s="4">
        <f t="shared" si="0"/>
        <v>6033</v>
      </c>
      <c r="D24" s="2" t="str">
        <f t="shared" si="1"/>
        <v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ATCATCATCATCATCAC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AGATCCGGCTGCTAACAAAGCCCGAAAGGAAGCTGAGTTGGCTGCTGCCACCGCTGAGCAATAACTAGCATAACCCCTTGGGGCCTCTAAACGGGTCTTGAGGGGTTTTTTGCTGAAAGGAGGAACTATATCCGGAT</v>
      </c>
      <c r="E24" t="s">
        <v>170</v>
      </c>
    </row>
    <row r="25" spans="2:5" x14ac:dyDescent="0.3">
      <c r="B25" s="4" t="s">
        <v>24</v>
      </c>
      <c r="C25" s="4">
        <f t="shared" si="0"/>
        <v>3015</v>
      </c>
      <c r="D25" s="2" t="str">
        <f t="shared" si="1"/>
        <v>TTGACGGCTAGCTCAGTCCTAGGTACAGTGCTAGCGGGAGGAATCCAAATGTCAATGAAAGCACATAGCCGC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25" t="s">
        <v>171</v>
      </c>
    </row>
    <row r="26" spans="2:5" x14ac:dyDescent="0.3">
      <c r="B26" s="4" t="s">
        <v>25</v>
      </c>
      <c r="C26" s="4">
        <f t="shared" si="0"/>
        <v>3014</v>
      </c>
      <c r="D26" s="2" t="str">
        <f t="shared" si="1"/>
        <v>TTGACGGCTAGCTCAGTCCTAGGTACAGTGCTAGCAGACTATGGGATGCAATTGCATCCGAAGGAGCATG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26" t="s">
        <v>172</v>
      </c>
    </row>
    <row r="27" spans="2:5" x14ac:dyDescent="0.3">
      <c r="B27" s="4" t="s">
        <v>26</v>
      </c>
      <c r="C27" s="4">
        <f t="shared" si="0"/>
        <v>3018</v>
      </c>
      <c r="D27" s="2" t="str">
        <f t="shared" si="1"/>
        <v>TTGACGGCTAGCTCAGTCCTAGGTACAGTGCTAGCGGAATGGTTCGACAACGCTAAAATGGTCTCTTGAGGACACT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27" t="s">
        <v>173</v>
      </c>
    </row>
    <row r="28" spans="2:5" x14ac:dyDescent="0.3">
      <c r="B28" s="4" t="s">
        <v>27</v>
      </c>
      <c r="C28" s="4">
        <f t="shared" si="0"/>
        <v>3014</v>
      </c>
      <c r="D28" s="2" t="str">
        <f t="shared" si="1"/>
        <v>TTGACGGCTAGCTCAGTCCTAGGTACAGTGCTAGCGAAGATATAAACGATTTCAGGAACCGGACCGCTTTC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28" t="s">
        <v>174</v>
      </c>
    </row>
    <row r="29" spans="2:5" x14ac:dyDescent="0.3">
      <c r="B29" s="4" t="s">
        <v>28</v>
      </c>
      <c r="C29" s="4">
        <f t="shared" si="0"/>
        <v>3014</v>
      </c>
      <c r="D29" s="2" t="str">
        <f t="shared" si="1"/>
        <v>TTGACGGCTAGCTCAGTCCTAGGTACAGTGCTAGCAACGACAATACGGCAGAATTGCTGAAGGCGTTTGAT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29" t="s">
        <v>175</v>
      </c>
    </row>
    <row r="30" spans="2:5" x14ac:dyDescent="0.3">
      <c r="B30" s="4" t="s">
        <v>29</v>
      </c>
      <c r="C30" s="4">
        <f t="shared" si="0"/>
        <v>3016</v>
      </c>
      <c r="D30" s="2" t="str">
        <f t="shared" si="1"/>
        <v>TTGACGGCTAGCTCAGTCCTAGGTACAGTGCTAGCGAAGAACTGGCTCGTCACGCCTGTGGGGCTCGAAGTG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0" t="s">
        <v>176</v>
      </c>
    </row>
    <row r="31" spans="2:5" x14ac:dyDescent="0.3">
      <c r="B31" s="4" t="s">
        <v>30</v>
      </c>
      <c r="C31" s="4">
        <f t="shared" si="0"/>
        <v>3018</v>
      </c>
      <c r="D31" s="2" t="str">
        <f t="shared" si="1"/>
        <v>TTGACGGCTAGCTCAGTCCTAGGTACAGTGCTAGCAAAAGGATAGAGCATAAGACCCGACAAAGTCGGGTTGTT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1" t="s">
        <v>177</v>
      </c>
    </row>
    <row r="32" spans="2:5" x14ac:dyDescent="0.3">
      <c r="B32" s="4" t="s">
        <v>31</v>
      </c>
      <c r="C32" s="4">
        <f t="shared" si="0"/>
        <v>3017</v>
      </c>
      <c r="D32" s="2" t="str">
        <f t="shared" si="1"/>
        <v>TTGACGGCTAGCTCAGTCCTAGGTACAGTGCTAGCGCTGACGACTGCGCATAAACCTAGAGGACGAAAATCGAG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2" t="s">
        <v>178</v>
      </c>
    </row>
    <row r="33" spans="2:5" x14ac:dyDescent="0.3">
      <c r="B33" s="4" t="s">
        <v>32</v>
      </c>
      <c r="C33" s="4">
        <f t="shared" si="0"/>
        <v>3019</v>
      </c>
      <c r="D33" s="2" t="str">
        <f t="shared" si="1"/>
        <v>TTGACGGCTAGCTCAGTCCTAGGTACAGTGCTAGCGGCCAAGTGTGCCGCCAAGACTCGAGCTAATTAAGGAGCAAT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3" t="s">
        <v>179</v>
      </c>
    </row>
    <row r="34" spans="2:5" x14ac:dyDescent="0.3">
      <c r="B34" s="4" t="s">
        <v>33</v>
      </c>
      <c r="C34" s="4">
        <f t="shared" si="0"/>
        <v>3674</v>
      </c>
      <c r="D34" s="2" t="str">
        <f t="shared" si="1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4" t="s">
        <v>180</v>
      </c>
    </row>
    <row r="35" spans="2:5" x14ac:dyDescent="0.3">
      <c r="B35" s="4" t="s">
        <v>34</v>
      </c>
      <c r="C35" s="4">
        <f t="shared" si="0"/>
        <v>4615</v>
      </c>
      <c r="D35" s="2" t="str">
        <f t="shared" si="1"/>
        <v>CGTGAGAAAGGTGACATCATCATCGGGATCGACGCGGGCACGTCTGTGCTCAAGGCAGTCGCTTTCGACCTTAGCGGACGCCAGATCGAATCTGCTGCCGTTCGCAATAAATACGATACCGGCGAACATGGCGCTGTCACACAGTCGCTTTCCCAGACGTGGCAGGACTGCGCGCGCGCCTTGCGCGACCTCGGTGCAAAGATGCCCGGCCTTGCCGAACGCACTGCGGCAATCGCCGTTACCGGTCAGGGTGACGGAACCTGGCTTGTTGGCCGCGACAACCAGCCGGTCGGCGATGCCTGGCTGTGGCTCGATGCCCGCGCGGCAACGACGGTGACGCGCCTCGCCGCTGGCCCCGTGAACCGCGCGCGCTTTGAAGCGACCGGCACTGGGTTGAACACCTGCCAGCAAGGCTCGCAGATGGCGCATATGGACAGCATCGCGCCCGAGCTGCTGGACAATGCCGAAGTCGCGCTCCACTGCAAAGACTGGCTCTATCTCAATCTCACCGGCGTTCGCGCCACCGACCCTTCGGAAGCAAGCTTCACCTTCGGCAATTTCCGCAATCGCCAGTATGACGATGTCGTCATCGACGCGCTCGGTCTGAGGAAACGGCGTGGATTGCTGCCGGAAATCATCGACGGCACCGAAGTGCAGCATCCGCTATCCCCCGAAGCGGCAGCTGCAACGGGTTTGCGGGCAGGGACGCCGGTGGGTCTCGCCTATGTCGATATGGCCATGACAGCACTTGGTGCGGGCGTGCGCGGCGGCACAGCAGGCGCCGGGTGCTCGACCATTGGTTCGACAGGCGTCCATATGCGCGCCAAGCCGGTTGCCGATATCCACCTGAACAAGGAAGGCACCGGTTACGTCATCGCGCTGCCCATTCCCGGCATCGTCACCCAGGTGCAGACCAATATGGGGGCAACGATCAACATCGACTGGATATTGCAGGTTGCTGCCGATCTCATGTCGACGCCAGACAAGCCTGTTTCGCTCAGTGACCTCATTCCCCGCCTTGATGACTGGTTTAATGCCAGCCGTCCGGGTGCAATCCTCTATCATCCGTATATTTCGGAAGCGGGCGAACGCGGTCCCTTCGTCAATGCCTATGCCCGGGCCGGTTTCGTCGGTCTTTCCAGCCGCGACCGTTTCCCGGAAATGGTGCGCTCGGTTGTCGAGGGCCTCGGAATGGCGACGCGCGATTGCTACACGGCCATGGGTGAAATGCCCGCAGAATTGCGCATCACCGGCGGTGCAGCGCGTTCAAAAGCATTGCGCAGCACCCTTGCCGCAGCGGTGAATGCGCCCGTGCGCGTTTCCTCGCGTGAAGAGGCGGGAGCCGCAGGTGCTGCCATGATGGCTGCGGTGGCCATTGGCGCTTATCCAAGCATGGATGCATGTATTGCGGAATGGGTCGAGCCGCTGCTTGGCCCTTGCGAGGCCCCGGATGGTCCGCGCGCAAAGCACTATGAAGAACTCTTCGTTGCCTATCAGGAAGCCCGGCTGGCACTGACGCCCGTCTGGGACAAGTTGGCTTCCGATAGAGCATTTCCAGCAAAAGCGTGAAGCGGTTTTGCGTTCGGAAATGCGGTGAACAAAACGAATAAGGCCGGACCTTCCTTCCGGCACATATAGACTATGGGATGCAATTGCATCCGAAGGAGCATG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5" t="s">
        <v>181</v>
      </c>
    </row>
    <row r="36" spans="2:5" x14ac:dyDescent="0.3">
      <c r="B36" s="4" t="s">
        <v>35</v>
      </c>
      <c r="C36" s="4">
        <f t="shared" si="0"/>
        <v>4455</v>
      </c>
      <c r="D36" s="2" t="str">
        <f t="shared" si="1"/>
        <v>GCTGAACCGGAAACCTGCGATCTCTTTGTCATCGGCGGTGGTATCAACGGCGCGGGCGTGGCCCGTGACGCCGCCGGGCGCGGCCTCAAGGTGGTGCTGGCGGAAAAAGACGATCTGGCGCAGGGAACTTCGTCACGCTCCGGCAAGCTGGTACATGGTGGTCTGCGTTATCTCGAATATTATGAGTTTCGCCTTGTGCGCGAAGCGCTGATCGAGCGCGAAGTGCTGTTGAACGCCGCTCCCCATATCATCTGGCCAATGCGTTTCGTTCTGCCGCACAGCCCGCAGGACCGTCCCGCCTGGCTGGTGCGGCTTGGCCTGTTTCTCTATGACCACCTCGGCGGCCGCAAGAAGCTTCCCGGCACACGCACGCTCGACCTGCGGCGCGATCCGGAAGGCACGCCGATCCTCGACCAATATACCAAGGGCTTCGAATATTCCGACTGTTGGGTCGATGATGCCCGTCTCGTTGCATTGAATGCGGTTGGCGCTGCTGAAAAAGGCGCGACCATTCTGACCCGCACGCCTGTCGTCTCCGCTCGTCGCGAAAAAGGCGGCTGGATCGTGGAAACGAAAAACCGCGACACGGGCGAAACCCGCACATTCCGCGCGCGCTGCATCGTCAATTGCGCCGGACCATGGGTCACGGATGTCATCCACAATGTCGCCGGCTCCAACTCGTCGCGCAATGTGCGTCTCGTCAAGGGCAGCCACATCATCGTTCCGAAATTCTGGTCGGGCGCAAATGCCTATCTCGTCCAGAACCACGACAAGCGCGTTATCTTTATCAATCCCTACGAGGGCGACAAGGCGCTGATCGGCACCACCGACATCGCCTATGAAGGCCGTGCCGAAGATGTTGCAGCAGATGAGAAGGAAATCGAATATCTGCTGACTGCAGTGAACCGCTATTTCAAGGAAAAGCTCAGGCGTGAAGACGTGCTGCATTCCTTCTCCGGTGTGCGTCCGCTGTTCGACGACGGCAAGGGCAACCCTTCCGCCGTCACCCGCGACTATGTCTTCGACCTCGATGAAACCAACGACGCGCCGCTGCTCAACGTCTTTGGCGGCAAGATCACCACCTTCCGCGAGCTGGCCGAGCGCGGCATGCATCGCCTCAAGCACATTTTCCCGAAGATGGGCGGCGACTGGACTCATGGCGCACCGCTTCCGGGCGGCGAAATCGCCAATGCCGATTATGAAACCTTCGCCAACTCCTTGCGCGACACCTATCCGTGGATGCCGCGCGCGCTCGTCCAACACTACGGTCGTCTCTACGGCGCACGCACGAAAGACGTTGTTGCAGGCGCACAGAACCTCGAAGGGCTCGGCCGTCATTTCGGCGGCAATTTCCATGAGGCGGAAGTGCGCTATCTGGTGGCCAGGGAATGGGCAATGACGGCGGAAGACATTCTCTATCGCCGCACCAAGCACTATCTGCACCTGACCGAAGCCGAACGCGCCGCTTTCGTGGAATGGTTCGACAACGCTAAAATGGTCTCTTGAGGACACT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6" t="s">
        <v>182</v>
      </c>
    </row>
    <row r="37" spans="2:5" x14ac:dyDescent="0.3">
      <c r="B37" s="4" t="s">
        <v>36</v>
      </c>
      <c r="C37" s="4">
        <f t="shared" si="0"/>
        <v>3899</v>
      </c>
      <c r="D37" s="2" t="str">
        <f t="shared" si="1"/>
        <v>GCCCTTACGCTTTCTCTGAACACCAATCCACTTGTGAACCGCTTTGCCGAACCGGATGACCTGATTGAAACGGTTGCGCGCGATCTGCGCCTGCGCGATCTCCAGCTCACACACGAGTTCATCAATCCAAGCTGGCAGGCTCCAACCATCCGCCGCCTGACGCGCGACATGGACAAGGCCTTGCAGCGTACCGGTGTTCGCGTCACTTCGGGCATGACCGGCCCCTATGGCCGCCTCAACCATTTCGGCCATCCGGACGCAGAAGTGCGCCGTTACTATGTCGACTGGTTCAAGACCTTCGCCGACATTATCGGCGATCTTGGCGGCAAGTCGGTCGGCACGCAGTTTGCGATCTTCACCTATAAGGATTTCGATGACGCTGCGCGCCGCGAAGATCTGATCAAGATCGCCATCGATTGCTGGGCGGAAGTCGCCGAACATGCGAGCCGTGCCGGTCTCGACTATGTGTTCTGGGAACCGATGAGCATCGGGCGTGAATTTGGCGAGACGATTGCCGAATGCATGAAGCTTCAGGATCGCCTGACCGCCGCCGACATGGCTATTCCGATGTGGATGATGGCCGATATCGACCACGGCGATGTGACTTCCGCCAATCCGGACGATTTCGATCCCTACGCCTGGGCACGCGCCGTGCCGAAAGTCTCGCCGATCATTCACATCAAGCAGAGCCTGATGGACAAGGGCGGACATCGTCCTTTCACAGCCGCGTTCAATGCCAAGGGACGCATCCAGCCGGAACCGCTTCTGAAAGCCTTTGCCGAAGGCGGCGCTGTGGACAATGAAATCTGCCTCGAACTGTCGTTCAAGGAGCGCGAGCCGAATGACCGTGAAGTCATTCCGCAGATTGCGGAAAGTGTGGCTTTCTGGGCTCCGCACATTGACACCGGCGCTAAGGACTTGAAGATATAAACGATTTCAGGAACCGGACCGCTTTC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7" t="s">
        <v>183</v>
      </c>
    </row>
    <row r="38" spans="2:5" x14ac:dyDescent="0.3">
      <c r="B38" s="4" t="s">
        <v>37</v>
      </c>
      <c r="C38" s="4">
        <f t="shared" si="0"/>
        <v>3674</v>
      </c>
      <c r="D38" s="2" t="str">
        <f t="shared" si="1"/>
        <v>GGCGGCTATGTGCTTTCATTGACATTTGGATTCCTCCCGCGACCGAAAATACGTCGCTCGCAGCCCTGTTTATAATGAAATCGGGCGATGGCGTATGCTGGAGATAACATAACGCTATCACGTTGTCTGTAAAATTTTCTAGATGGCGCATTTTTTTTCACCAAAGAGTGAATGTAGGGGAAATCTCCGCGCCTTCGAGTGCGGTTTTCCCACTGTTTTCCATCAATAGCTTAATGTTTCTTCGGTTTTAAATATGTTTAATTCATTGAAAATAAAAGAAAATATAGAAGTTTGTGAGTA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8" t="s">
        <v>184</v>
      </c>
    </row>
    <row r="39" spans="2:5" x14ac:dyDescent="0.3">
      <c r="B39" s="4" t="s">
        <v>38</v>
      </c>
      <c r="C39" s="4">
        <f t="shared" si="0"/>
        <v>3589</v>
      </c>
      <c r="D39" s="2" t="str">
        <f t="shared" si="1"/>
        <v>AGTGCACAAACCAGTCAAGTTTCACAAAAACCCGCCAAGCTGAGCCGCGCCGTCGTCTGGAGCGTGATCGCTGCGATCGTGGTTGTCGGTGCGATTGCCTTCGACACGAAGGTCGTGAAGATCGGGTCTGATTCCGATGTGCGCCAGCAGGCTTTCTCCCCCGATGCCTACGGTGCTTCCGAATTCCCCAAGGTGAAGGCGAGCGTTGAGCAGCGCGCCGTGGATGCAGTGGAAGTTGGAACGGCTCTCGCCGCCGACAAGGCCGCCGCCGGAAAGAAATATGGCGTCGGCGACGTCAATCCGGTTGTCCCGGTCAAGTTTACAGGCACCGTTGAGGAGCGCAAATCCAACTACAATGTCGTGAAGGTCGACGGCCTGCCGGAAGGCGTTGCCATCCGCGTTCAGACCGGCCCTGCCGTCAACGGCACCGATCTGCGCGATGCGACCGGTGAAATCCAGTTCGGCCAGTTCAAGAACCAGATCGAATATCAAAATGCCGGTTCTGCCCTGAACAACGAGATGAAGAAGCAAGTGCTTTCCGGCGTCGATGTCGAGAATCTCGTCGGCAAGACCGTGACGGTGGTTGGCGTGTTCAAGGTCGTCAATCCGAAGAACTGGCTCGTCACGCCTGTGGGGCTCGAAGTG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39" t="s">
        <v>185</v>
      </c>
    </row>
    <row r="40" spans="2:5" x14ac:dyDescent="0.3">
      <c r="B40" s="4" t="s">
        <v>39</v>
      </c>
      <c r="C40" s="4">
        <f t="shared" si="0"/>
        <v>4578</v>
      </c>
      <c r="D40" s="2" t="str">
        <f t="shared" si="1"/>
        <v>AGCACCGCTTCGAAAATCGAAGGCAAAAACGGTGATGTCGTTCTTGCCGCAAACAACGTTGCCAAATCCTATGGTCGCATTCATGCCCTGAAGGGCGTGAATTTCGAGATTCGCCGTGGTCAGGTCACGACGCTTTTCGGCGAAAACGGCGCTGGCAAATCAACGTTGATGAAAGTGCTTTCGGGCGTCATCCAGCCGACTTCGGGGACGATCATTCTCGATGGCGAACCTGTGACGTTCAATTCGTCCACCGAAGCGCGCGACCTCGGCATCTCGATCATCCATCAGGAATTGAGCCTCGCGCCCAACATGAACGTGCGCGACAACATCTTCATGGGGCGCGAAATCCGCACCGCCACCGGCGTTGATTTTGCCGAGGAAGAACGCCTGACGCGCGCGCTTCTGAAGGAACTGGAAGAAGACATCGACCCGCTGACGCCGGTCGAGGAACTTCGTCTCGGCCAGCAGCAGGTTGTTGAAATCGCCCGCGCCCTTTCGGTCAATTCGCGCATTCTCATCATGGATGAGCCGACTTCGGCGCTCAGCGCCTCGGAAGTGGAAGTCCTGTTCAAGGTCATTCGCGACCTGACGGCGCGCGGTGTCGCCATCGTCTACATTTCGCATCATCTGGAAGAAGCGTTGCAGATCACCAATCATGCGGTGGTGCTGCGCGACGGAACCATGACGGCCTATGCGCCGCGTGAGGAAATTGATCTGGAATGGATCGTGCGCAACATGGTCGGCGAGAACTTCGATCTCGGCTCGCCTCCAACCGGATATGACTGGGGCGATGTGGCGCTCTCTGTTGAGAACCTGACCGTTCCCGACCCGGGTGGCGCGGGCTTCTCGCTGGTCGACCGCATGTCGCTCAATGTACGCGCCGGTGAAATCGTCTGCATTTATGGTCTTATGGGCGCCGGTCGCACAGAACTGCTGGAAACCGTTGCCGGTCGTCTCAAGGCAAGCGGCGGACGTGTTCTCCTCAAAGGGCAGGACGTTTCCGGCCTCACCATCGCACAACGTATCGAGAAGGGTCTTGTGCTGGTGCCGGAAGATCGCCAGCGCGACGGTCTCGTCCAGACGATGACGGTCGGCAAGAACCTGTCGCTCGCCAGCATCGCCGAAATGACCAAGGGTCTGTTCACATCGCGCAAGCGTGAAAAGCAGATTGTCGATCAGTCGATCAAGAATGTGCACATCAAGACGGATGGCGGCGAAGCAGCAATCGGTTCGCTTTCCGGTGGTAACCAGCAGAAGGTCGTGATCGGCAAGATGCTGGCGACCGAACCGGAAGTCATCCTGCTTGATGAGCCGAGCCGCGGGATCGACATCGGGGCGAAGGCGGAAGTGTTCAAGCTTCTGGCTGAAAAGGCGAAGCAGGGTCTGGCTGTCGTCTACACGACTTCGGAAGTCGGCGAATGCCTCAGCATCGCTCATCGTATCATCGTCATGCACCGTGGACGCATCTCTGCCGAATTCGGATCGGACGTGTCCAAGGAGAAGATCATGGCCGCCTCGGGCGAAGCCATGGTCGGTCACTAAAACATAATCCCGAAAAGTTGCAGACTTTTCGGACAAGATTATGCGTTAAAAACAAAAGGATAGAGCATAAGACCCGACAAAGTCGGGTTGTTA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0" t="s">
        <v>186</v>
      </c>
    </row>
    <row r="41" spans="2:5" x14ac:dyDescent="0.3">
      <c r="B41" s="4" t="s">
        <v>40</v>
      </c>
      <c r="C41" s="4">
        <f t="shared" si="0"/>
        <v>3633</v>
      </c>
      <c r="D41" s="2" t="str">
        <f t="shared" si="1"/>
        <v>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ACCTAGAGGACGAAAATCGAG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1" t="s">
        <v>187</v>
      </c>
    </row>
    <row r="42" spans="2:5" x14ac:dyDescent="0.3">
      <c r="B42" s="4" t="s">
        <v>41</v>
      </c>
      <c r="C42" s="4">
        <f t="shared" si="0"/>
        <v>3718</v>
      </c>
      <c r="D42" s="2" t="str">
        <f t="shared" si="1"/>
        <v>ACAAAATTCTGGATTGGCACCAGCTGGAAGATGAACAAGACGCTGGCCGAGGCCCGCATTTTCGCCGAAGCCTTGAAAGCTGCCGATGCAAGCCGCTCGACCGACATTCAGCGTTTCGTCATCCCGCCCTTTACCGCCGTGCGCGAAGTGAAGGAAATCCTGTTCGGCACCTCCGTCAAGGTCGGCGCGCAGAACATGCATTGGGCCGATCAGGGAGCATGGACCGGCGAGATTTCGCCGCTGATGCTCAAGGACTGCAATCTCGATATCGTCGAACTCGGTCATTCCGAGCGCCGTGAACATTTCGGTGAAACCAACGAAACGGTCGGCCTCAAGGTCGAAGCTGCGGTGCGCCACGGCCTGATCCCACTCATCTGCATCGGTGAGACGCTGGAAGACCGCGAAAGCGGACGCGCCGCGGAAGTTCTTGAGGAAGAAGTGCGCGGTGCACTTTCCAAGCTTTCCGGTGACCAGAAGCAGGCGGAAATCCTGTTTGCCTATGAGCCGGTCTGGGCCATCGGCGAAAATGGTATCCCGGCATCGGCGGAATATGCCGATGCGCGCCAGGCGGAAATCATCGCGGTTGCAGAAAGCGTACTCGGTCGTCGTGTGCCTTGCCTCTATGGCGGCTCGGTCAATCCGGGCAATTGCGAAGAGCTGATCGCTTGCCCGCACATTGACGGGCTTTTCATCGGTCGCTCGGCATGGAACGTCGAAGGTTATCTCGACATTCTGGCCAAGTGTGCCGCCAAGACTCGAGCTAATTAAGGAGCAAT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2" t="s">
        <v>188</v>
      </c>
    </row>
    <row r="43" spans="2:5" x14ac:dyDescent="0.3">
      <c r="B43" s="4" t="s">
        <v>42</v>
      </c>
      <c r="C43" s="4">
        <f t="shared" si="0"/>
        <v>3692</v>
      </c>
      <c r="D43" s="2" t="str">
        <f t="shared" si="1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3" t="s">
        <v>189</v>
      </c>
    </row>
    <row r="44" spans="2:5" x14ac:dyDescent="0.3">
      <c r="B44" s="4" t="s">
        <v>43</v>
      </c>
      <c r="C44" s="4">
        <f t="shared" si="0"/>
        <v>3592</v>
      </c>
      <c r="D44" s="2" t="str">
        <f t="shared" si="1"/>
        <v>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4" t="s">
        <v>190</v>
      </c>
    </row>
    <row r="45" spans="2:5" x14ac:dyDescent="0.3">
      <c r="B45" s="4" t="s">
        <v>44</v>
      </c>
      <c r="C45" s="4">
        <f t="shared" si="0"/>
        <v>3492</v>
      </c>
      <c r="D45" s="2" t="str">
        <f t="shared" si="1"/>
        <v>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5" t="s">
        <v>191</v>
      </c>
    </row>
    <row r="46" spans="2:5" x14ac:dyDescent="0.3">
      <c r="B46" s="4" t="s">
        <v>45</v>
      </c>
      <c r="C46" s="4">
        <f t="shared" si="0"/>
        <v>3392</v>
      </c>
      <c r="D46" s="2" t="str">
        <f t="shared" si="1"/>
        <v>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6" t="s">
        <v>192</v>
      </c>
    </row>
    <row r="47" spans="2:5" x14ac:dyDescent="0.3">
      <c r="B47" s="4" t="s">
        <v>46</v>
      </c>
      <c r="C47" s="4">
        <f t="shared" si="0"/>
        <v>3292</v>
      </c>
      <c r="D47" s="2" t="str">
        <f t="shared" si="1"/>
        <v>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7" t="s">
        <v>193</v>
      </c>
    </row>
    <row r="48" spans="2:5" x14ac:dyDescent="0.3">
      <c r="B48" s="4" t="s">
        <v>47</v>
      </c>
      <c r="C48" s="4">
        <f t="shared" si="0"/>
        <v>3192</v>
      </c>
      <c r="D48" s="2" t="str">
        <f t="shared" si="1"/>
        <v>AAGCTATTGA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8" t="s">
        <v>194</v>
      </c>
    </row>
    <row r="49" spans="2:5" x14ac:dyDescent="0.3">
      <c r="B49" s="4" t="s">
        <v>48</v>
      </c>
      <c r="C49" s="4">
        <f t="shared" si="0"/>
        <v>3182</v>
      </c>
      <c r="D49" s="2" t="str">
        <f t="shared" si="1"/>
        <v>TGGAAAACAG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49" t="s">
        <v>195</v>
      </c>
    </row>
    <row r="50" spans="2:5" x14ac:dyDescent="0.3">
      <c r="B50" s="4" t="s">
        <v>49</v>
      </c>
      <c r="C50" s="4">
        <f t="shared" si="0"/>
        <v>3172</v>
      </c>
      <c r="D50" s="2" t="str">
        <f t="shared" si="1"/>
        <v>TGGGAAAACC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0" t="s">
        <v>196</v>
      </c>
    </row>
    <row r="51" spans="2:5" x14ac:dyDescent="0.3">
      <c r="B51" s="4" t="s">
        <v>50</v>
      </c>
      <c r="C51" s="4">
        <f t="shared" si="0"/>
        <v>3162</v>
      </c>
      <c r="D51" s="2" t="str">
        <f t="shared" si="1"/>
        <v>GCACTCGAAG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1" t="s">
        <v>197</v>
      </c>
    </row>
    <row r="52" spans="2:5" x14ac:dyDescent="0.3">
      <c r="B52" s="4" t="s">
        <v>51</v>
      </c>
      <c r="C52" s="4">
        <f t="shared" si="0"/>
        <v>3152</v>
      </c>
      <c r="D52" s="2" t="str">
        <f t="shared" si="1"/>
        <v>GCGCGGAGAT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2" t="s">
        <v>198</v>
      </c>
    </row>
    <row r="53" spans="2:5" x14ac:dyDescent="0.3">
      <c r="B53" s="4" t="s">
        <v>52</v>
      </c>
      <c r="C53" s="4">
        <f t="shared" si="0"/>
        <v>3142</v>
      </c>
      <c r="D53" s="2" t="str">
        <f t="shared" si="1"/>
        <v>TTCCCCTACA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3" t="s">
        <v>199</v>
      </c>
    </row>
    <row r="54" spans="2:5" x14ac:dyDescent="0.3">
      <c r="B54" s="4" t="s">
        <v>53</v>
      </c>
      <c r="C54" s="4">
        <f t="shared" si="0"/>
        <v>3132</v>
      </c>
      <c r="D54" s="2" t="str">
        <f t="shared" si="1"/>
        <v>TTCACTCTTT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4" t="s">
        <v>200</v>
      </c>
    </row>
    <row r="55" spans="2:5" x14ac:dyDescent="0.3">
      <c r="B55" s="4" t="s">
        <v>54</v>
      </c>
      <c r="C55" s="4">
        <f t="shared" si="0"/>
        <v>3122</v>
      </c>
      <c r="D55" s="2" t="str">
        <f t="shared" si="1"/>
        <v>G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5" t="s">
        <v>201</v>
      </c>
    </row>
    <row r="56" spans="2:5" x14ac:dyDescent="0.3">
      <c r="B56" s="4" t="s">
        <v>55</v>
      </c>
      <c r="C56" s="4">
        <f t="shared" si="0"/>
        <v>3122</v>
      </c>
      <c r="D56" s="2" t="str">
        <f t="shared" si="1"/>
        <v>CG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6" t="s">
        <v>204</v>
      </c>
    </row>
    <row r="57" spans="2:5" x14ac:dyDescent="0.3">
      <c r="B57" s="4" t="s">
        <v>56</v>
      </c>
      <c r="C57" s="4">
        <f t="shared" si="0"/>
        <v>3122</v>
      </c>
      <c r="D57" s="2" t="str">
        <f t="shared" si="1"/>
        <v>CCT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7" t="s">
        <v>205</v>
      </c>
    </row>
    <row r="58" spans="2:5" x14ac:dyDescent="0.3">
      <c r="B58" s="4" t="s">
        <v>57</v>
      </c>
      <c r="C58" s="4">
        <f t="shared" si="0"/>
        <v>3122</v>
      </c>
      <c r="D58" s="2" t="str">
        <f t="shared" si="1"/>
        <v>CCCG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8" t="s">
        <v>206</v>
      </c>
    </row>
    <row r="59" spans="2:5" x14ac:dyDescent="0.3">
      <c r="B59" s="4" t="s">
        <v>58</v>
      </c>
      <c r="C59" s="4">
        <f t="shared" si="0"/>
        <v>3122</v>
      </c>
      <c r="D59" s="2" t="str">
        <f t="shared" si="1"/>
        <v>CCCTA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59" t="s">
        <v>207</v>
      </c>
    </row>
    <row r="60" spans="2:5" x14ac:dyDescent="0.3">
      <c r="B60" s="4" t="s">
        <v>59</v>
      </c>
      <c r="C60" s="4">
        <f t="shared" si="0"/>
        <v>3122</v>
      </c>
      <c r="D60" s="2" t="str">
        <f t="shared" si="1"/>
        <v>CCCTTA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0" t="s">
        <v>208</v>
      </c>
    </row>
    <row r="61" spans="2:5" x14ac:dyDescent="0.3">
      <c r="B61" s="4" t="s">
        <v>60</v>
      </c>
      <c r="C61" s="4">
        <f t="shared" si="0"/>
        <v>3122</v>
      </c>
      <c r="D61" s="2" t="str">
        <f t="shared" si="1"/>
        <v>CCCTTTA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1" t="s">
        <v>209</v>
      </c>
    </row>
    <row r="62" spans="2:5" x14ac:dyDescent="0.3">
      <c r="B62" s="4" t="s">
        <v>61</v>
      </c>
      <c r="C62" s="4">
        <f t="shared" si="0"/>
        <v>3122</v>
      </c>
      <c r="D62" s="2" t="str">
        <f t="shared" si="1"/>
        <v>CCCTTTCA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2" t="s">
        <v>210</v>
      </c>
    </row>
    <row r="63" spans="2:5" x14ac:dyDescent="0.3">
      <c r="B63" s="4" t="s">
        <v>62</v>
      </c>
      <c r="C63" s="4">
        <f t="shared" si="0"/>
        <v>3122</v>
      </c>
      <c r="D63" s="2" t="str">
        <f t="shared" si="1"/>
        <v>CCCTTTCCA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3" t="s">
        <v>211</v>
      </c>
    </row>
    <row r="64" spans="2:5" x14ac:dyDescent="0.3">
      <c r="B64" s="4" t="s">
        <v>63</v>
      </c>
      <c r="C64" s="4">
        <f t="shared" si="0"/>
        <v>3122</v>
      </c>
      <c r="D64" s="2" t="str">
        <f t="shared" si="1"/>
        <v>CCCTTTCCCA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4" t="s">
        <v>212</v>
      </c>
    </row>
    <row r="65" spans="2:5" x14ac:dyDescent="0.3">
      <c r="B65" s="4" t="s">
        <v>64</v>
      </c>
      <c r="C65" s="4">
        <f t="shared" si="0"/>
        <v>3112</v>
      </c>
      <c r="D65" s="2" t="str">
        <f t="shared" si="1"/>
        <v>AATGCGCCAT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5" t="s">
        <v>202</v>
      </c>
    </row>
    <row r="66" spans="2:5" x14ac:dyDescent="0.3">
      <c r="B66" s="4" t="s">
        <v>65</v>
      </c>
      <c r="C66" s="4">
        <f t="shared" si="0"/>
        <v>3102</v>
      </c>
      <c r="D66" s="2" t="str">
        <f t="shared" si="1"/>
        <v>CTAGAAAATT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6" t="s">
        <v>203</v>
      </c>
    </row>
    <row r="67" spans="2:5" x14ac:dyDescent="0.3">
      <c r="B67" s="4" t="s">
        <v>66</v>
      </c>
      <c r="C67" s="4">
        <f t="shared" si="0"/>
        <v>3092</v>
      </c>
      <c r="D67" s="2" t="str">
        <f t="shared" si="1"/>
        <v>TTACAGACAA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7" t="s">
        <v>213</v>
      </c>
    </row>
    <row r="68" spans="2:5" x14ac:dyDescent="0.3">
      <c r="B68" s="4" t="s">
        <v>67</v>
      </c>
      <c r="C68" s="4">
        <f t="shared" si="0"/>
        <v>3082</v>
      </c>
      <c r="D68" s="2" t="str">
        <f t="shared" si="1"/>
        <v>CGTGATAGCG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8" t="s">
        <v>214</v>
      </c>
    </row>
    <row r="69" spans="2:5" x14ac:dyDescent="0.3">
      <c r="B69" s="4" t="s">
        <v>68</v>
      </c>
      <c r="C69" s="4">
        <f t="shared" ref="C69:C132" si="2">LEN(D69)</f>
        <v>3072</v>
      </c>
      <c r="D69" s="2" t="str">
        <f t="shared" ref="D69:D132" si="3">UPPER(E69)</f>
        <v>TTATGTTATC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69" t="s">
        <v>215</v>
      </c>
    </row>
    <row r="70" spans="2:5" x14ac:dyDescent="0.3">
      <c r="B70" s="4" t="s">
        <v>69</v>
      </c>
      <c r="C70" s="4">
        <f t="shared" si="2"/>
        <v>3062</v>
      </c>
      <c r="D70" s="2" t="str">
        <f t="shared" si="3"/>
        <v>TCCAGCATACGCCATCGCCCGATTTCATTATAAACAGGGCTGCGAGCGACGTATTTTCGGTCGCGGGAGG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0" t="s">
        <v>216</v>
      </c>
    </row>
    <row r="71" spans="2:5" x14ac:dyDescent="0.3">
      <c r="B71" s="4" t="s">
        <v>70</v>
      </c>
      <c r="C71" s="4">
        <f t="shared" si="2"/>
        <v>3682</v>
      </c>
      <c r="D71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TGAAAGC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1" t="s">
        <v>217</v>
      </c>
    </row>
    <row r="72" spans="2:5" x14ac:dyDescent="0.3">
      <c r="B72" s="4" t="s">
        <v>71</v>
      </c>
      <c r="C72" s="4">
        <f t="shared" si="2"/>
        <v>3672</v>
      </c>
      <c r="D72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TCCAAATG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2" t="s">
        <v>218</v>
      </c>
    </row>
    <row r="73" spans="2:5" x14ac:dyDescent="0.3">
      <c r="B73" s="4" t="s">
        <v>72</v>
      </c>
      <c r="C73" s="4">
        <f t="shared" si="2"/>
        <v>3662</v>
      </c>
      <c r="D73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GCGGGAGG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3" t="s">
        <v>219</v>
      </c>
    </row>
    <row r="74" spans="2:5" x14ac:dyDescent="0.3">
      <c r="B74" s="4" t="s">
        <v>73</v>
      </c>
      <c r="C74" s="4">
        <f t="shared" si="2"/>
        <v>3652</v>
      </c>
      <c r="D74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TTTTCGG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4" t="s">
        <v>220</v>
      </c>
    </row>
    <row r="75" spans="2:5" x14ac:dyDescent="0.3">
      <c r="B75" s="4" t="s">
        <v>74</v>
      </c>
      <c r="C75" s="4">
        <f t="shared" si="2"/>
        <v>3642</v>
      </c>
      <c r="D75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CGAGCGACG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5" t="s">
        <v>221</v>
      </c>
    </row>
    <row r="76" spans="2:5" x14ac:dyDescent="0.3">
      <c r="B76" s="4" t="s">
        <v>75</v>
      </c>
      <c r="C76" s="4">
        <f t="shared" si="2"/>
        <v>3632</v>
      </c>
      <c r="D76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CAGGGCT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6" t="s">
        <v>222</v>
      </c>
    </row>
    <row r="77" spans="2:5" x14ac:dyDescent="0.3">
      <c r="B77" s="4" t="s">
        <v>76</v>
      </c>
      <c r="C77" s="4">
        <f t="shared" si="2"/>
        <v>3622</v>
      </c>
      <c r="D77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TTTCATT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7" t="s">
        <v>223</v>
      </c>
    </row>
    <row r="78" spans="2:5" x14ac:dyDescent="0.3">
      <c r="B78" s="4" t="s">
        <v>77</v>
      </c>
      <c r="C78" s="4">
        <f t="shared" si="2"/>
        <v>3612</v>
      </c>
      <c r="D78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CATCGCCCG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8" t="s">
        <v>224</v>
      </c>
    </row>
    <row r="79" spans="2:5" x14ac:dyDescent="0.3">
      <c r="B79" s="4" t="s">
        <v>78</v>
      </c>
      <c r="C79" s="4">
        <f t="shared" si="2"/>
        <v>3602</v>
      </c>
      <c r="D79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CAGCATACG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79" t="s">
        <v>225</v>
      </c>
    </row>
    <row r="80" spans="2:5" x14ac:dyDescent="0.3">
      <c r="B80" s="4" t="s">
        <v>79</v>
      </c>
      <c r="C80" s="4">
        <f t="shared" si="2"/>
        <v>3592</v>
      </c>
      <c r="D80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0" t="s">
        <v>226</v>
      </c>
    </row>
    <row r="81" spans="2:5" x14ac:dyDescent="0.3">
      <c r="B81" s="4" t="s">
        <v>80</v>
      </c>
      <c r="C81" s="4">
        <f t="shared" si="2"/>
        <v>3582</v>
      </c>
      <c r="D81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TGATAGCG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1" t="s">
        <v>227</v>
      </c>
    </row>
    <row r="82" spans="2:5" x14ac:dyDescent="0.3">
      <c r="B82" s="4" t="s">
        <v>81</v>
      </c>
      <c r="C82" s="4">
        <f t="shared" si="2"/>
        <v>3572</v>
      </c>
      <c r="D82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C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2" t="s">
        <v>228</v>
      </c>
    </row>
    <row r="83" spans="2:5" x14ac:dyDescent="0.3">
      <c r="B83" s="4" t="s">
        <v>82</v>
      </c>
      <c r="C83" s="4">
        <f t="shared" si="2"/>
        <v>3562</v>
      </c>
      <c r="D83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3" t="s">
        <v>229</v>
      </c>
    </row>
    <row r="84" spans="2:5" x14ac:dyDescent="0.3">
      <c r="B84" s="4" t="s">
        <v>83</v>
      </c>
      <c r="C84" s="4">
        <f t="shared" si="2"/>
        <v>3552</v>
      </c>
      <c r="D84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4" t="s">
        <v>230</v>
      </c>
    </row>
    <row r="85" spans="2:5" x14ac:dyDescent="0.3">
      <c r="B85" s="4" t="s">
        <v>84</v>
      </c>
      <c r="C85" s="4">
        <f t="shared" si="2"/>
        <v>3542</v>
      </c>
      <c r="D85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5" t="s">
        <v>231</v>
      </c>
    </row>
    <row r="86" spans="2:5" x14ac:dyDescent="0.3">
      <c r="B86" s="4" t="s">
        <v>85</v>
      </c>
      <c r="C86" s="4">
        <f t="shared" si="2"/>
        <v>3592</v>
      </c>
      <c r="D86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AA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6" t="s">
        <v>232</v>
      </c>
    </row>
    <row r="87" spans="2:5" x14ac:dyDescent="0.3">
      <c r="B87" s="4" t="s">
        <v>86</v>
      </c>
      <c r="C87" s="4">
        <f t="shared" si="2"/>
        <v>3592</v>
      </c>
      <c r="D87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AC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7" t="s">
        <v>233</v>
      </c>
    </row>
    <row r="88" spans="2:5" x14ac:dyDescent="0.3">
      <c r="B88" s="4" t="s">
        <v>87</v>
      </c>
      <c r="C88" s="4">
        <f t="shared" si="2"/>
        <v>3592</v>
      </c>
      <c r="D88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AG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8" t="s">
        <v>234</v>
      </c>
    </row>
    <row r="89" spans="2:5" x14ac:dyDescent="0.3">
      <c r="B89" s="4" t="s">
        <v>88</v>
      </c>
      <c r="C89" s="4">
        <f t="shared" si="2"/>
        <v>3592</v>
      </c>
      <c r="D89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AC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89" t="s">
        <v>235</v>
      </c>
    </row>
    <row r="90" spans="2:5" x14ac:dyDescent="0.3">
      <c r="B90" s="4" t="s">
        <v>89</v>
      </c>
      <c r="C90" s="4">
        <f t="shared" si="2"/>
        <v>3592</v>
      </c>
      <c r="D90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T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0" t="s">
        <v>236</v>
      </c>
    </row>
    <row r="91" spans="2:5" x14ac:dyDescent="0.3">
      <c r="B91" s="4" t="s">
        <v>90</v>
      </c>
      <c r="C91" s="4">
        <f t="shared" si="2"/>
        <v>3592</v>
      </c>
      <c r="D91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T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1" t="s">
        <v>237</v>
      </c>
    </row>
    <row r="92" spans="2:5" x14ac:dyDescent="0.3">
      <c r="B92" s="4" t="s">
        <v>91</v>
      </c>
      <c r="C92" s="4">
        <f t="shared" si="2"/>
        <v>3592</v>
      </c>
      <c r="D92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TTA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2" t="s">
        <v>238</v>
      </c>
    </row>
    <row r="93" spans="2:5" x14ac:dyDescent="0.3">
      <c r="B93" s="4" t="s">
        <v>92</v>
      </c>
      <c r="C93" s="4">
        <f t="shared" si="2"/>
        <v>3592</v>
      </c>
      <c r="D93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AAAAA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3" t="s">
        <v>239</v>
      </c>
    </row>
    <row r="94" spans="2:5" x14ac:dyDescent="0.3">
      <c r="B94" s="4" t="s">
        <v>93</v>
      </c>
      <c r="C94" s="4">
        <f t="shared" si="2"/>
        <v>3592</v>
      </c>
      <c r="D94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AATTAAA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4" t="s">
        <v>240</v>
      </c>
    </row>
    <row r="95" spans="2:5" x14ac:dyDescent="0.3">
      <c r="B95" s="4" t="s">
        <v>94</v>
      </c>
      <c r="C95" s="4">
        <f t="shared" si="2"/>
        <v>3592</v>
      </c>
      <c r="D95" s="2" t="str">
        <f t="shared" si="3"/>
        <v>TATCAAACGCCTTCAGCAATTCTGCCGTATTGTCGTTATGGAAACGGATGATGCGGCTGAATTAGACCGCCCGGAGATTACCCTCGACCATTGTCATCACGCTTACCGGATAGGCAAAAGCCTCCGCCAAAGCGGTGCAGGACGCGACAGACGAGATCATGATAGCCTCCACATGAATTCCAGGGCCCCGCTCCTCCGTGCATCCTGGAAACAGATGCGCCGCAATCAAAACCTATGATAGCGGCGTGTTATTAACTCCAATAATGATGTTATAAAGCTCGAAAGCTGTCAATCGGATGTTTTCGAAACACCGGTGAAATAGCACAATTTCGCGCCGAATCTCGATCACGATCTAGAGAAATCCACTACATAATTCGTTATCAATCGCACTATTCACAGCACCGTCTTTTCTCGCAAAGCCAGCCACAAAGATACTCACAAACTTCTATATTTTCTTTTATTTTCAATGAATTAAACATATTTAAAACCGAAGAAACATTAAGCTATTGATGGAAAACAGTGGGAAAACCGCACTCGAAGGCGCGGAGATTTCCCCTACATTCACTCTTTGGTGAAAAAAAATGCGCCATCTAGTTTTAAAATGTCTGTTGCTGATAGCGTTATGTTAT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5" t="s">
        <v>241</v>
      </c>
    </row>
    <row r="96" spans="2:5" x14ac:dyDescent="0.3">
      <c r="B96" s="4" t="s">
        <v>95</v>
      </c>
      <c r="C96" s="4">
        <f t="shared" si="2"/>
        <v>3692</v>
      </c>
      <c r="D96" s="2" t="str">
        <f t="shared" si="3"/>
        <v>GGCGGCTATGTGCTTTCATTGACATTTGGATTCCTCCCGCGACCGAAAATACGTCGCTCGCAGCCCTGTTTATAATGAAATCGGGCGATGGCGTATGCTGGAGATAACATAACGCTATCACGTTGTCTGTAAAATTTTCTAGATGGCGCATTTTTTTTCACCAAAGAGTGAATGTAGGGGAAATCTCCGCGCCTTCGAGTGCGGTTTTCCCACTGTTTTCCATCAATAGCTTAATGTTTCTTCGGTTTTAAATATGTTTAATTCATTGAAAATAAAAGAAAATATAGAAGTTTGTGAGTA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6" t="s">
        <v>242</v>
      </c>
    </row>
    <row r="97" spans="2:5" x14ac:dyDescent="0.3">
      <c r="B97" s="4" t="s">
        <v>96</v>
      </c>
      <c r="C97" s="4">
        <f t="shared" si="2"/>
        <v>3592</v>
      </c>
      <c r="D97" s="2" t="str">
        <f t="shared" si="3"/>
        <v>GAGATAACATAACGCTATCACGTTGTCTGTAAAATTTTCTAGATGGCGCATTTTTTTTCACCAAAGAGTGAATGTAGGGGAAATCTCCGCGCCTTCGAGTGCGGTTTTCCCACTGTTTTCCATCAATAGCTTAATGTTTCTTCGGTTTTAAATATGTTTAATTCATTGAAAATAAAAGAAAATATAGAAGTTTGTGAGTA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7" t="s">
        <v>243</v>
      </c>
    </row>
    <row r="98" spans="2:5" x14ac:dyDescent="0.3">
      <c r="B98" s="4" t="s">
        <v>97</v>
      </c>
      <c r="C98" s="4">
        <f t="shared" si="2"/>
        <v>3492</v>
      </c>
      <c r="D98" s="2" t="str">
        <f t="shared" si="3"/>
        <v>GCGGTTTTCCCACTGTTTTCCATCAATAGCTTAATGTTTCTTCGGTTTTAAATATGTTTAATTCATTGAAAATAAAAGAAAATATAGAAGTTTGTGAGTA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8" t="s">
        <v>244</v>
      </c>
    </row>
    <row r="99" spans="2:5" x14ac:dyDescent="0.3">
      <c r="B99" s="4" t="s">
        <v>98</v>
      </c>
      <c r="C99" s="4">
        <f t="shared" si="2"/>
        <v>3392</v>
      </c>
      <c r="D99" s="2" t="str">
        <f t="shared" si="3"/>
        <v>TCTTTGTGGCTGGCTTTGCGAGAAAAGACGGTGCTGTGAATAGTGCGATTGATAACGAATTATGTAGTGGATTTCTCTAGATCGTGATCGAGATTCGGCG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99" t="s">
        <v>245</v>
      </c>
    </row>
    <row r="100" spans="2:5" x14ac:dyDescent="0.3">
      <c r="B100" s="4" t="s">
        <v>99</v>
      </c>
      <c r="C100" s="4">
        <f t="shared" si="2"/>
        <v>3292</v>
      </c>
      <c r="D100" s="2" t="str">
        <f t="shared" si="3"/>
        <v>CGAAATTGTG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0" t="s">
        <v>246</v>
      </c>
    </row>
    <row r="101" spans="2:5" x14ac:dyDescent="0.3">
      <c r="B101" s="4" t="s">
        <v>100</v>
      </c>
      <c r="C101" s="4">
        <f t="shared" si="2"/>
        <v>3282</v>
      </c>
      <c r="D101" s="2" t="str">
        <f t="shared" si="3"/>
        <v>CTATTTCACC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1" t="s">
        <v>247</v>
      </c>
    </row>
    <row r="102" spans="2:5" x14ac:dyDescent="0.3">
      <c r="B102" s="4" t="s">
        <v>101</v>
      </c>
      <c r="C102" s="4">
        <f t="shared" si="2"/>
        <v>3272</v>
      </c>
      <c r="D102" s="2" t="str">
        <f t="shared" si="3"/>
        <v>GGTGTTTCGA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2" t="s">
        <v>248</v>
      </c>
    </row>
    <row r="103" spans="2:5" x14ac:dyDescent="0.3">
      <c r="B103" s="4" t="s">
        <v>102</v>
      </c>
      <c r="C103" s="4">
        <f t="shared" si="2"/>
        <v>3262</v>
      </c>
      <c r="D103" s="2" t="str">
        <f t="shared" si="3"/>
        <v>AAACATCCGA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3" t="s">
        <v>249</v>
      </c>
    </row>
    <row r="104" spans="2:5" x14ac:dyDescent="0.3">
      <c r="B104" s="4" t="s">
        <v>103</v>
      </c>
      <c r="C104" s="4">
        <f t="shared" si="2"/>
        <v>3252</v>
      </c>
      <c r="D104" s="2" t="str">
        <f t="shared" si="3"/>
        <v>TTGACAGCTT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4" t="s">
        <v>250</v>
      </c>
    </row>
    <row r="105" spans="2:5" x14ac:dyDescent="0.3">
      <c r="B105" s="4" t="s">
        <v>104</v>
      </c>
      <c r="C105" s="4">
        <f t="shared" si="2"/>
        <v>3242</v>
      </c>
      <c r="D105" s="2" t="str">
        <f t="shared" si="3"/>
        <v>TCGAGCTTTA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5" t="s">
        <v>251</v>
      </c>
    </row>
    <row r="106" spans="2:5" x14ac:dyDescent="0.3">
      <c r="B106" s="4" t="s">
        <v>105</v>
      </c>
      <c r="C106" s="4">
        <f t="shared" si="2"/>
        <v>3232</v>
      </c>
      <c r="D106" s="2" t="str">
        <f t="shared" si="3"/>
        <v>TAACATCATT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6" t="s">
        <v>252</v>
      </c>
    </row>
    <row r="107" spans="2:5" x14ac:dyDescent="0.3">
      <c r="B107" s="4" t="s">
        <v>106</v>
      </c>
      <c r="C107" s="4">
        <f t="shared" si="2"/>
        <v>3222</v>
      </c>
      <c r="D107" s="2" t="str">
        <f t="shared" si="3"/>
        <v>ATTGGAGTTA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7" t="s">
        <v>253</v>
      </c>
    </row>
    <row r="108" spans="2:5" x14ac:dyDescent="0.3">
      <c r="B108" s="4" t="s">
        <v>107</v>
      </c>
      <c r="C108" s="4">
        <f t="shared" si="2"/>
        <v>3212</v>
      </c>
      <c r="D108" s="2" t="str">
        <f t="shared" si="3"/>
        <v>ATAACACGCC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8" t="s">
        <v>254</v>
      </c>
    </row>
    <row r="109" spans="2:5" x14ac:dyDescent="0.3">
      <c r="B109" s="4" t="s">
        <v>108</v>
      </c>
      <c r="C109" s="4">
        <f t="shared" si="2"/>
        <v>3202</v>
      </c>
      <c r="D109" s="2" t="str">
        <f t="shared" si="3"/>
        <v>GCTATCATAG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09" t="s">
        <v>255</v>
      </c>
    </row>
    <row r="110" spans="2:5" x14ac:dyDescent="0.3">
      <c r="B110" s="4" t="s">
        <v>109</v>
      </c>
      <c r="C110" s="4">
        <f t="shared" si="2"/>
        <v>3192</v>
      </c>
      <c r="D110" s="2" t="str">
        <f t="shared" si="3"/>
        <v>GTTTTGATTGCGGCGCATCTGTTTCCAGGATGCACGGAGGAGCGGGGCCCTGGAATTCATGTGGAGGCTATCATGATCTCGTCTGTCGCGTCCTGCACCG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0" t="s">
        <v>256</v>
      </c>
    </row>
    <row r="111" spans="2:5" x14ac:dyDescent="0.3">
      <c r="B111" s="4" t="s">
        <v>110</v>
      </c>
      <c r="C111" s="4">
        <f t="shared" si="2"/>
        <v>3092</v>
      </c>
      <c r="D111" s="2" t="str">
        <f t="shared" si="3"/>
        <v>CTTTGGCGGAGGCTTTTGCCTATCCGGTAAGCGTGATGACAATGGTCGAGGGTAATCTCCGGGCGGTCTAATTCAGCCGCATCATCCGTTTCCATAACGA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1" t="s">
        <v>257</v>
      </c>
    </row>
    <row r="112" spans="2:5" x14ac:dyDescent="0.3">
      <c r="B112" s="4" t="s">
        <v>111</v>
      </c>
      <c r="C112" s="4">
        <f t="shared" si="2"/>
        <v>2992</v>
      </c>
      <c r="D112" s="2" t="str">
        <f t="shared" si="3"/>
        <v>CAATACGGCAGAATTGCTGAAGGCGTTTGAT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2" t="s">
        <v>258</v>
      </c>
    </row>
    <row r="113" spans="2:5" x14ac:dyDescent="0.3">
      <c r="B113" s="4" t="s">
        <v>112</v>
      </c>
      <c r="C113" s="4">
        <f t="shared" si="2"/>
        <v>3360</v>
      </c>
      <c r="D113" s="2" t="str">
        <f t="shared" si="3"/>
        <v>ACGCCAATGGCCAGCGCCTTGAAACCGCGCTGACCGCCCGCACCATCGCTGCATCAGTCGAAAACGCGGATATGAGCCGAATCGTGGGCCTTGCCGGTGGAATTTCCAAGGCGGAAGCCATCCGCGCTGTGCTGAAAAGCGGTCGTCTTTACGGTCTCATCACCGATGAACGCACGGCAAAGACGCTCGTTGAGCAGCCGAACGGAAAATAACATAATAACATTTTTGCAATGGATTATTTTGTGATTTTGTGATCTAACTTCGCGCAGAAAATGTTCCGCCAATAAGATCGGACGAGAGCGTGAAGCGCGACGACAGAAGACAGGCGATTATAAACCTTCTGATCGAAAATCAGGCCGTCGACCTCGACGATCTGGCGGATCGGTTTGCCGTATC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3" t="s">
        <v>259</v>
      </c>
    </row>
    <row r="114" spans="2:5" x14ac:dyDescent="0.3">
      <c r="B114" s="4" t="s">
        <v>113</v>
      </c>
      <c r="C114" s="4">
        <f t="shared" si="2"/>
        <v>3260</v>
      </c>
      <c r="D114" s="2" t="str">
        <f t="shared" si="3"/>
        <v>AATTTCCAAGGCGGAAGCCATCCGCGCTGTGCTGAAAAGCGGTCGTCTTTACGGTCTCATCACCGATGAACGCACGGCAAAGACGCTCGTTGAGCAGCCGAACGGAAAATAACATAATAACATTTTTGCAATGGATTATTTTGTGATTTTGTGATCTAACTTCGCGCAGAAAATGTTCCGCCAATAAGATCGGACGAGAGCGTGAAGCGCGACGACAGAAGACAGGCGATTATAAACCTTCTGATCGAAAATCAGGCCGTCGACCTCGACGATCTGGCGGATCGGTTTGCCGTATC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4" t="s">
        <v>260</v>
      </c>
    </row>
    <row r="115" spans="2:5" x14ac:dyDescent="0.3">
      <c r="B115" s="4" t="s">
        <v>114</v>
      </c>
      <c r="C115" s="4">
        <f t="shared" si="2"/>
        <v>3160</v>
      </c>
      <c r="D115" s="2" t="str">
        <f t="shared" si="3"/>
        <v>AACGGAAAATAACATAATAACATTTTTGCAATGGATTATTTTGTGATTTTGTGATCTAACTTCGCGCAGAAAATGTTCCGCCAATAAGATCGGACGAGAGCGTGAAGCGCGACGACAGAAGACAGGCGATTATAAACCTTCTGATCGAAAATCAGGCCGTCGACCTCGACGATCTGGCGGATCGGTTTGCCGTATC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5" t="s">
        <v>261</v>
      </c>
    </row>
    <row r="116" spans="2:5" x14ac:dyDescent="0.3">
      <c r="B116" s="4" t="s">
        <v>115</v>
      </c>
      <c r="C116" s="4">
        <f t="shared" si="2"/>
        <v>3060</v>
      </c>
      <c r="D116" s="2" t="str">
        <f t="shared" si="3"/>
        <v>CGTGAAGCGCGACGACAGAAGACAGGCGATTATAAACCTTCTGATCGAAAATCAGGCCGTCGACCTCGACGATCTGGCGGATCGGTTTGCCGTATCAAAA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6" t="s">
        <v>262</v>
      </c>
    </row>
    <row r="117" spans="2:5" x14ac:dyDescent="0.3">
      <c r="B117" s="4" t="s">
        <v>116</v>
      </c>
      <c r="C117" s="4">
        <f t="shared" si="2"/>
        <v>3345</v>
      </c>
      <c r="D117" s="2" t="str">
        <f t="shared" si="3"/>
        <v>TTTACGGCTAGCTCAGTCCTAGGTACTA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7" t="s">
        <v>263</v>
      </c>
    </row>
    <row r="118" spans="2:5" x14ac:dyDescent="0.3">
      <c r="B118" s="4" t="s">
        <v>117</v>
      </c>
      <c r="C118" s="4">
        <f t="shared" si="2"/>
        <v>3345</v>
      </c>
      <c r="D118" s="2" t="str">
        <f t="shared" si="3"/>
        <v>TTTACGGCTAGCTCAGTCCTAGGTATAG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8" t="s">
        <v>264</v>
      </c>
    </row>
    <row r="119" spans="2:5" x14ac:dyDescent="0.3">
      <c r="B119" s="4" t="s">
        <v>118</v>
      </c>
      <c r="C119" s="4">
        <f t="shared" si="2"/>
        <v>3345</v>
      </c>
      <c r="D119" s="2" t="str">
        <f t="shared" si="3"/>
        <v>TTTACAGCTAGCTCAGTCCTAGGGACTG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19" t="s">
        <v>265</v>
      </c>
    </row>
    <row r="120" spans="2:5" x14ac:dyDescent="0.3">
      <c r="B120" s="4" t="s">
        <v>119</v>
      </c>
      <c r="C120" s="4">
        <f t="shared" si="2"/>
        <v>3345</v>
      </c>
      <c r="D120" s="2" t="str">
        <f t="shared" si="3"/>
        <v>CTGATGGCTAGCTCAGTCCTAGGGATTA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0" t="s">
        <v>266</v>
      </c>
    </row>
    <row r="121" spans="2:5" x14ac:dyDescent="0.3">
      <c r="B121" s="4" t="s">
        <v>120</v>
      </c>
      <c r="C121" s="4">
        <f t="shared" si="2"/>
        <v>3345</v>
      </c>
      <c r="D121" s="2" t="str">
        <f t="shared" si="3"/>
        <v>TTTATGGCTAGCTCAGTCCTAGGTACAATGCTAGCTACTAGAGAAAGAGGAGAAATACTAGATGGCAGATGCTGACGATTCACTGGCGCTGCGCGCCGCATGGCTTCACTTCGTGGCGGGCATGACCCAGTCAGCCGTTGCGAAGCGCCTTGGTCTGCCCTCCGTGAAAGCGCATCGCCTTATTGCCAAAGCCGTCGCGGACGGTGCGGTGAAGGTCAGTATCGACGGCGACATTACCGAATGTATCGACCTCGAAAATCGTCTCGCCGATATGTACGGCCTCGACTATTGCGAAGTCGTTCCCGACATCGGTGAGGAAGGTCTGCCGCTCATGGCGCTTGGCCATGCGGGTGCAGATTTTCTGCGCCGCGAGATCGAGCATGGCGACCATGAAGTCATCGGCATCGGCCATGGCCGCACGCTTTCGGCTGCAGTCAACTATATGCCGCGCGTCGTCGCCAATGATCTGCGCTTCGTGTCGCTGCTCGGCGGCCTGACGCGCAATTTCGCCGCCAACCCCCATGACGTTATGCACCGTATCGCCGAAAAGACCGGTATGCCTGCTTATGTGATGCCGGTGCCCTTCTTCGCCAACACGGCGGAAGACCGCGAAGTGCTGCTCGCACAGCGCGGCGTCACCACCGTTTTCGACATGGGTTGCCAAGCCGAACTGAAGATCGTCGGCATCGGCACTGTCGATGCGCAGGCGCAGCTTGTCACATCCGGCATGATAGAACTGGCCGAGGTCGAAGAGATCGCCAGCCTCGGCGGTGTTGGCGAAATGCTCGGCCATTTCTTTGACGCCAATGGCCAGCGCCTTGAAACCGCGCTGACCGCCCGCACCATCGCTGCATCAGTCGAAAACGCGGATATGAGCCGAATCGTGGGCCTTGCCGGTGGAATTTCCAAGGCGGAAGCCATCCGCGCTGTGCTGAAAAGCGGTCGTCTTTACGGTCTCATCACCGATGAACGCACGGCAAAGACGCTCGTTGAGCAGCCGAACGGAAA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1" t="s">
        <v>267</v>
      </c>
    </row>
    <row r="122" spans="2:5" x14ac:dyDescent="0.3">
      <c r="B122" s="4" t="s">
        <v>121</v>
      </c>
      <c r="C122" s="4">
        <f t="shared" si="2"/>
        <v>3066</v>
      </c>
      <c r="D122" s="2" t="str">
        <f t="shared" si="3"/>
        <v>TTTACGGCTAGCTCAGTCCTAGGTACTA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2" t="s">
        <v>268</v>
      </c>
    </row>
    <row r="123" spans="2:5" x14ac:dyDescent="0.3">
      <c r="B123" s="4" t="s">
        <v>122</v>
      </c>
      <c r="C123" s="4">
        <f t="shared" si="2"/>
        <v>3066</v>
      </c>
      <c r="D123" s="2" t="str">
        <f t="shared" si="3"/>
        <v>TTTACGGCTAGCTCAGTCCTAGGTATAG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3" t="s">
        <v>269</v>
      </c>
    </row>
    <row r="124" spans="2:5" x14ac:dyDescent="0.3">
      <c r="B124" s="4" t="s">
        <v>123</v>
      </c>
      <c r="C124" s="4">
        <f t="shared" si="2"/>
        <v>3066</v>
      </c>
      <c r="D124" s="2" t="str">
        <f t="shared" si="3"/>
        <v>TTTACAGCTAGCTCAGTCCTAGGGACTG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4" t="s">
        <v>270</v>
      </c>
    </row>
    <row r="125" spans="2:5" x14ac:dyDescent="0.3">
      <c r="B125" s="4" t="s">
        <v>124</v>
      </c>
      <c r="C125" s="4">
        <f t="shared" si="2"/>
        <v>3066</v>
      </c>
      <c r="D125" s="2" t="str">
        <f t="shared" si="3"/>
        <v>CTGATGGCTAGCTCAGTCCTAGGGATTA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5" t="s">
        <v>271</v>
      </c>
    </row>
    <row r="126" spans="2:5" x14ac:dyDescent="0.3">
      <c r="B126" s="4" t="s">
        <v>125</v>
      </c>
      <c r="C126" s="4">
        <f t="shared" si="2"/>
        <v>3066</v>
      </c>
      <c r="D126" s="2" t="str">
        <f t="shared" si="3"/>
        <v>TTTATGGCTAGCTCAGTCCTAGGTACAATGCTAGCTACTAGAGAAAGAGGAGAAATACTAGATGACGATCCATCGCGATCTGGATTCGCTGGAACATACCGGCGTGCTGCGCAAAGTACGCGGCGGCGCGACAATCGATACCGGCACACAATTTGAAAGCGATTTCCGCTTCCGCGAACGGCAGGACGGCGAAGCGAAGCAGAAAATGGCCCGCGCCGCGCTTGAGCTTGTTGAACCCGGCATGACGGTGATGATTAATGACGGCTCCATGGCGGCTGTCCTTGGCGGCATGCTTCTGGAAAAGCGCCCGCTGACAGTCATCACCAACAATGCCGTCATCATCGATGAACTGAAGGGCGAGAACGGGATCAATCTGATTGCGCTCGGCGGAACCTATTCAGCCAAGTTCAATGCGTTTTTCGGCATCCTGACGGAAGGGGCCCTGTCGCATCTGAGCGCCGACATCGCCTTCATTTCCTCGCCTGCAGTCAATGGCAAGCTCGTCTATCACATGGATGAGAATGTTGTTCGCACCAAGCGCGCGATGACGGCATCCGCCGCCCGCACCTGCCTTCTGGTCAATCACCAGCGGTTCGGACGCCCTGCCCTGCATGTCATGGCTGATCTTTCCGATTTCGACGCGATCATAACCGATGCCTCCCCCGACGCGACCGTACTGGCCGATCTTGAACAGGCGGGCATTGCACTGACCATCGCTGACGACTGCGCA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6" t="s">
        <v>272</v>
      </c>
    </row>
    <row r="127" spans="2:5" x14ac:dyDescent="0.3">
      <c r="B127" s="4" t="s">
        <v>126</v>
      </c>
      <c r="C127" s="4">
        <f t="shared" si="2"/>
        <v>3024</v>
      </c>
      <c r="D127" s="2" t="str">
        <f t="shared" si="3"/>
        <v>TTGACGGCTAGCTCAGTCCTAGGTACAG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7" t="s">
        <v>273</v>
      </c>
    </row>
    <row r="128" spans="2:5" x14ac:dyDescent="0.3">
      <c r="B128" s="4" t="s">
        <v>127</v>
      </c>
      <c r="C128" s="4">
        <f t="shared" si="2"/>
        <v>3024</v>
      </c>
      <c r="D128" s="2" t="str">
        <f t="shared" si="3"/>
        <v>TTTACGGCTAGCTCAGTCCTAGGTACTA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8" t="s">
        <v>274</v>
      </c>
    </row>
    <row r="129" spans="2:5" x14ac:dyDescent="0.3">
      <c r="B129" s="4" t="s">
        <v>128</v>
      </c>
      <c r="C129" s="4">
        <f t="shared" si="2"/>
        <v>3024</v>
      </c>
      <c r="D129" s="2" t="str">
        <f t="shared" si="3"/>
        <v>TTTACGGCTAGCTCAGTCCTAGGTATAG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29" t="s">
        <v>275</v>
      </c>
    </row>
    <row r="130" spans="2:5" x14ac:dyDescent="0.3">
      <c r="B130" s="4" t="s">
        <v>129</v>
      </c>
      <c r="C130" s="4">
        <f t="shared" si="2"/>
        <v>3024</v>
      </c>
      <c r="D130" s="2" t="str">
        <f t="shared" si="3"/>
        <v>TTTACAGCTAGCTCAGTCCTAGGGACTG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30" t="s">
        <v>276</v>
      </c>
    </row>
    <row r="131" spans="2:5" x14ac:dyDescent="0.3">
      <c r="B131" s="4" t="s">
        <v>130</v>
      </c>
      <c r="C131" s="4">
        <f t="shared" si="2"/>
        <v>3024</v>
      </c>
      <c r="D131" s="2" t="str">
        <f t="shared" si="3"/>
        <v>CTGATGGCTAGCTCAGTCCTAGGGATTA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31" t="s">
        <v>277</v>
      </c>
    </row>
    <row r="132" spans="2:5" x14ac:dyDescent="0.3">
      <c r="B132" s="4" t="s">
        <v>131</v>
      </c>
      <c r="C132" s="4">
        <f t="shared" si="2"/>
        <v>3024</v>
      </c>
      <c r="D132" s="2" t="str">
        <f t="shared" si="3"/>
        <v>TTTATGGCTAGCTCAGTCCTAGGTACAATGCTAGCGAAAAAAAATGCGCCATCTAGAAAATTTT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32" t="s">
        <v>278</v>
      </c>
    </row>
    <row r="133" spans="2:5" x14ac:dyDescent="0.3">
      <c r="B133" s="4" t="s">
        <v>132</v>
      </c>
      <c r="C133" s="4">
        <f t="shared" ref="C133:C149" si="4">LEN(D133)</f>
        <v>3039</v>
      </c>
      <c r="D133" s="2" t="str">
        <f t="shared" ref="D133:D149" si="5">UPPER(E133)</f>
        <v>TAATACGACTCACTATAGGGATAATGAAAAAAAATGCGCCATCTAGAAAATTTTCCTCTAGAAATAATTTTGTTTAACTTTAAGAAGGAGATATAC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33" t="s">
        <v>279</v>
      </c>
    </row>
    <row r="134" spans="2:5" x14ac:dyDescent="0.3">
      <c r="B134" s="4" t="s">
        <v>133</v>
      </c>
      <c r="C134" s="4">
        <f t="shared" si="4"/>
        <v>3010</v>
      </c>
      <c r="D134" s="2" t="str">
        <f t="shared" si="5"/>
        <v>TAATACGACTCACTATAGGGATAATCCTCTAGAAATAATTTTGTTTAACTTTAAGAAGGAGATATACC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34" t="s">
        <v>280</v>
      </c>
    </row>
    <row r="135" spans="2:5" x14ac:dyDescent="0.3">
      <c r="B135" s="4" t="s">
        <v>134</v>
      </c>
      <c r="C135" s="4">
        <f t="shared" si="4"/>
        <v>4619</v>
      </c>
      <c r="D135" s="2" t="str">
        <f t="shared" si="5"/>
        <v>ACCGTCCACCTCAATTTCGTACTCCAGACCTTCTCGTTCACGCCATGCCTTCAGTTCGGCAAGTTTATCCAGCATTTCAGGAATGAACGGTTGTCCGGCAAAGCCGGGATCGACAGTCATGACCGTAATTTTATCGGCCTTATGGATATAGTATTTCATGGCCTCAACTGGCGTCTCCGGGTTAAGGATCAGCCCCACTTTCATGTCATGACGGCGGATTTCATCAATCAGGCGGAACGCCTGGCCGTTGATGGTTTCCGGATGCAGAGTGATGAAATCTGCTCCCGCACGCGCCAGTTGAGCAATGTAATCCTGCGGCCGCGTCACCATCAGATGACAGTCGAGCGGTTTAGTTGCCAGTTTTTTAACCTGACTTACGAAGAACGGTGAGAGTGTCAGATTGGGGACAAAGTGACCGTCCATGATATCGATGTGGAAGTAATCGGCATGGCTGTCGATAAATTCGATCTGTTCTTTAAATTTCAGCAGATCCATACACATTAACGAGGGGGAGATTTTCATGTTCAATTCCTTACTTACTGATAAGACGGTCAAGGGCGACAGCCGCGATAATTAATCCGCCCATCACCACCAGTTGGTAATAGGTTTGTACCTGCAAAATATTCAGACCGTTGTTGATGGTGCCGATGATCAACCCGCCAATCACCACAGAGAAAATGCGCCCC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GTGACAGCGAACCAAAGATGGCGACGATGATCGCCAGGATAAAAAAGGTGCCGTATTTATCCCAGAACAGCGCAAAGTTGAACGGTTTCTTCTCGCTCGCTTCGCTTTTTACTCTTGTGGTAAAGCCCATGCCATAATCTCCTCTTCGCTCATGTCATCGCGATTCGTCAGGATTTGCGTCAGTCGTCCTTCGCAGAACACGGCGATGCGGTCGCAGACGGTGATAATTTCAGGTAGTTCAGATGACACCATCAGGATGACTTTTCCGTCGTCCGCCAGTTGGCGCATCACTTTGTAAATTTCGGCTTTCGCGCCAACGTCGATGCCGCGGGTAGGTTCATCGAAAATAATCACTTCCGGGCAACAGCACAGCCATTTGGAGATCAGGACTTTCTGCTGATTTCCCCCGGAGAGTTCGGTGATATTCTGGTTTACCGAATGACATTTCAGCGCCAGCAGTTCGCGTTGATTTTCAGCGGTACGTTGCTCGTCAACTTCATGAAACAAGCCCATCGCGCCTTTATAGCCGCCGTCTTTCAGACTGCGGCTGATCGCCATGTTCTGAGCGATGGAAAAGTTGGGGAAAAAACCGTTATCCCGGCGGCTTTCAGTGATGTAAGCCATCCCTTTTTTCACGGCATCCAGGGGTGAACGTGGAGAGA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35" t="s">
        <v>281</v>
      </c>
    </row>
    <row r="136" spans="2:5" x14ac:dyDescent="0.3">
      <c r="B136" s="4" t="s">
        <v>135</v>
      </c>
      <c r="C136" s="4">
        <f t="shared" si="4"/>
        <v>4585</v>
      </c>
      <c r="D136" s="2" t="str">
        <f t="shared" si="5"/>
        <v>TTCCCTGCTGTAACGCCATTTGTGGCCAGATCTGAGTAATACGTTGCGCTAATGTCATTAATGCGTCTTCATGCTGCGGAGCCTGACGATAATGCAGCGCAAAAGCCATCCCTTTCGCCTCCAGCTCCGCGCCGGGATACTGAGCGATGACTGTATGCAGTTGCACGCTAATATCACGCGCAATCGCATCCGGCAGATGAACGATATGTGTTTTACCATTGATGTCACGGCGCTCCGCCCCATGCACGCCCGCTAACGGGAAGCGATAAGGTTTTGCCAGTGCGTCAAGCTCCACCATTGAGCGCCCTGATATCAATGCCAATGCACCATCACTTGCGGTTGCCAGTAGCTGTAGTCCTTGCAGAATATTGTCAGGCACGACGACCTGATCGGGATGCGGTTTGATTTCCGCCAGCGTTCCATCAAGATCAAAAAACCAGGCATATTTCGCGGATAGTTCAGGGGTTTCGGTTAACGGTTCTGTCACCCGGTTCTCCTCCTTCTCTTTTCTTATTGTGTTGCGCAGAACGCGCTTTACAGACATGTAAGTATAGACAGTGTGACGGGGGTCGCCATTTGCAACGAAGAACAGCCAACCGTTATGGCGGTTGGCTATGGTGGGAAAAAACGCTAAATTGTTGCAGAAAAAAGCATCAGACAGTGCGTTTCGCTTTTTGC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GAGGCGACAGAAAGGTCAAAGTCACCGGAAGCGAGGCAGAACAACATGCCACAAGCCACCATCCCCGACATGGAAATTGCCAGGCCCAACCCTTTCATATTAATGAAGGTGGCAAAATTTGGGACAAAAATGGCACAGGCGATAAAGAGCACCGCAAACACCACCAGCATGCCGTACTGATCCCAGATACGCCCGAAGCTGAATGACGACTTAGGTGCGCCAGACCCCGATGTAGAAACAGAAGACATCATACTCTCCTTACTCAGGCAACAGCCTGGCTGACTTTAGGCATCGCAAGGCTCAGTGCCTGACGCTCATCTGCCTGCTCGTGTAACAATTCACCGGCGATTTCACCTTCCCGCATCACCACAATCCGGTCGGCAACGCCGAGGACTTCAGGTAAGTCGCTGGAGGCAAACAGCACCGCCACGCCCTGCGCCGCCAGCGCATAAATTACGTTATATATTTCGTGCTTAGCGCCAACATCAATGCCGCGCGTAGGTTCATCCAGCAAAATGACCTTCATCTCTTCCGATAACCAGCGGCCCAGAATGGCTTTTTGCTGATTTCCGCCTGAGAGATTCATGATCAGTTGCTCCGCGCCCGGCGTTTTGATGTTGAGCGAACGAATGTGGTG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36" t="s">
        <v>282</v>
      </c>
    </row>
    <row r="137" spans="2:5" x14ac:dyDescent="0.3">
      <c r="B137" s="4" t="s">
        <v>136</v>
      </c>
      <c r="C137" s="4">
        <f t="shared" si="4"/>
        <v>5096</v>
      </c>
      <c r="D137" s="2" t="str">
        <f t="shared" si="5"/>
        <v>AGCCAGTGCCATAGGTGTTCTTCGCCATCCCTTCTTTCACGCACAACTGACCAAACAGCGCGGCCTGCTGGTCACCGGCGATCCCGGAGATTGGAATACGCGTGCCGCCTTTGCCGCCAATGTTAGTCTGACCGTATACTTCGGAAGAACGACGCACTTCTGGCAGCATCTCGCGCGGAATATCCAGCACTTCCAGCATTTTGTCGTCCCAGTCCAGGGTATGGATGTTGAACAACATGGTACGAGAGGCGTTGGTGTAATCGGTCACATGGACACGGCCCTGAGTCATTTTCCAGATAAGCCACGTATCAACCGTACCAAACAGCAATTCACCACGACGTGCACGCTCGCGAGAGCCTTCCACATGGTCGAGGATCCACTTCACTTTGGTGCCAGAAAAGTACGGGTCAATCACCAGACCGGTATTGCTGCGGATATAATCTTCTAAACCGTCACGTTTTAAATGCTCGCAGATTTCTGCGGTACGACGGCACTGCCAGACAATGGCGTTATAGATAGGCTTGCCGGTTTCTTTTTCCCAGACAATAGTGGTTTCACGCTGGTTCGTAATACCGATAGCTGCAATTTGATCGGAACTGATATCGGCTTTCGCCAGCACTTCTACCAGCGTGGAGCTTTGGGTGGCCCAGATTTCCATTGGGTCGTGTTCTACCCAACCTGGTTTTGGGTAGATTTGCTCAAATTCGCGCTGCGACACGCTAATGATATTGGCATCGTGATCCATTACGACCGCGCGGGAGCTGGTGGTGCCCTGGTCGAGCGCAACGATATATTTTTTTTCAGTCATGTTTAATTGTCCCGTAGTCATATTACAGCGAAGCTTTTTGTTCTGAAGGAGTTGTGGTTTCCTTTTCTTCCACAACACAGATATCGCAAGGCAAATGGCGACCAATCAGTTTGCGGTAGGCAAATGCACCTACAATCGCGCCAACGATAGGGCCGAAAAGCGGCACCAGGAAGT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GCTTGTCGAAACAGGCAAACAGCCACAATGCAATGGTAACAGCGGGATTAAGATGCGCGCCGGAAACCCCTGCGGTCAGGTAGATGGCCATTGCCACCCCCAGTCCCCAAATGACACTGATTTCCCACTGACCAAAAGACGCACCAGCGACTTTTAGTGCTGCAACGCAACCCACACCGAAGAAAATCAACAACCCGGTACCGAGGAATTCAGCAATGCACTGGCCTTTCAAGGTTGATGTTTGACTCATAATCGGATCCTGAAGAGTTAATGTTTGTTGTATGCGTGAAAGTCACGGACCTCCACGATGCTTGTAGGCATGCTGTAAACTTATCGTTAACGAGCAAAAACGAGAAATATCGAACTTAAAATGTGTGTGCCTCGTCATAAAATGAGCGTTATCGCGCCATTTATTCCATCTGATTGTACATGATGCATGTTTGTTAGATCATTCGCGCAACAAATTTATTAACATTTTCGATTGATGTGGATTATGTCACCAGGAGAAGGATGAAAAGTGTGGCAAACCGTAATCTGCAAGGCGTGCCGCTGGACAGCGATGGCGCGGCTTCATACAATCGGAGCTAACTAAAGTGCGCTCGTATTTATTAAGGCGTCACCGGTAATCGGGACGAGGATTTTTATCCATCAACGCCTTGCAATTCAGGAGAGGTATGACAATGTCATTAGAAGTGTTTGAGAAACTGGAAGCAAAAGTACAGCAGGCGATTGATACCATCACTCTGTTGCAGATGGAAATCGAAGAGCTGAAAGAAAAAAACAACTCACTGTCGCAGGAAGTTCAAAATGCCCAGCATCAGCGCGAAGAGCTGGAGCGTGAG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37" t="s">
        <v>283</v>
      </c>
    </row>
    <row r="138" spans="2:5" x14ac:dyDescent="0.3">
      <c r="B138" s="4" t="s">
        <v>137</v>
      </c>
      <c r="C138" s="4">
        <f t="shared" si="4"/>
        <v>4761</v>
      </c>
      <c r="D138" s="2" t="str">
        <f t="shared" si="5"/>
        <v>CCAGGCAGAACCTACACCAGAAATAAAAAACAGGACAGCAGCAATCTTAAGTGAATCACGACGACCGAAGCGGTTACTGCAATAACCACCGAGGGCACCGCCGATGATGCAACCAATCAGAGCGCTGGCCACGCAAAACCCTAACAGGGAGTTGGCAGCGGATTCACTTAAGTTTTGTGGAGCAACAAAGACGGTATTGAGTGACTCAACAGTACCGGAAATAACGGCGGTGTCGTAGCCAAATAATAAACCACCTAATGTAGCGACTAAGGTAATCGAAAATATATAACTGGAATTATACTGGGTATTCATTCAGACCTGCCTTAGACCATTCTGATCTTTTATCAGTGCATTGATGTTGGAATTGTCAGGCAGTTAAGGCAATTATCATTTTTTACAATGCGTTTACGTAATGTCTTTTCTGTGATCTTAATTGTGATAATTATCCAAAATTGATAAAAACAATACTATTGCCGTGACTCAGAGCACGAAAGAGAATTATCGTAAGTGGGAAAACAAATAACGTAAAAATAATAAGCTCTATGATGGAAATATTAACCGGCGAACGATTCAGATTGCAGACGAAAGAAAAAAAGGCGCTCCGTGGAGCGCCGAATAACAGTCACAAGTTGGGATAACGTAAGTTGAGGGTGCAGCGGCATAACATTGGCAGAACAACATCTTTAACCTTTCACACCACCTGCCGTCAGGCCGTTGACCAGCCAGCGTTGAGCCAGCAAGAAGACGATGGTGATCGGTAATGCAGACATCACGGCAGCGGCGGCAAAGTCACCCCACAGGT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GAAATCCCGGCGACCTTTACCGAGTTCCACAGCCACAGCAGTACCGGGAATGGCGGTGGCGTAATGCGACCATCAGCCTGTTCAACGCTAAAACCTAACGCCAGTTTCCAGTGATCCCAGGAGATTTGCTCCGGGATCAGGCTGCCGGTCGCAAAGTTTCCCTGACGCAGCGAGATAGCGACGACCATCAGCAGCGGGAACATAATCGCTGCGATAAAAAGTAGCAGTAGCAGGTGAGTAATAAATAAACGAGCTTTTTGCGATTTCGGTTGGACCATTGCCATTTTTGTTATCTCCCTTAATCAAACTTCATTCGCGTGGCTTTCAGGTTCACTATCGCCAGCGCACCCACCAGCAGGAAGATCAGCGTGGCAATTGCTGCCGCCAGACCGAAGTCCTGACCCCCGCCGCCTTCAAAAGCGATGCGGTAGGTGTAGTTAACAAGCAGGTCGGTATAACCGGCTGGCGTGGTCGTGCCAAGACGATCCGGGCCGCCGTTGGTTAACAGTTGAATCAGCACGAAGTTGTTAAAGTTAAAGGCGAAGCTGGCGATCATCAGCGGCGTCAGCGGTTTAATCAGCAGCGGCAGCGTAATCTTAAAGAAGTTCTGGAACGGACCTGCGCCATCCATTGCTGAGGCTTCATACAAATCGTCCGGAATCGCTTTCAGCAAGCCCATGCAGAGGATC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38" t="s">
        <v>284</v>
      </c>
    </row>
    <row r="139" spans="2:5" x14ac:dyDescent="0.3">
      <c r="B139" s="4" t="s">
        <v>138</v>
      </c>
      <c r="C139" s="4">
        <f t="shared" si="4"/>
        <v>4799</v>
      </c>
      <c r="D139" s="2" t="str">
        <f t="shared" si="5"/>
        <v>TATCGGCGGCATTGAAACCTGGGAGGATGCGGCTGAGTTTTTATTGCTCGGCGCAGCAACGTTACAGGTGACCACCGGCATCATGCAGTACGGGTATCGGATAGTGGAAGATATGGCAAGCGGGTTGTCGCATTATCTCGCCGATCAGGGATTTGATTCGCTGCAGGAGATGGTAGGTCTGGCGAATAACAATATTGTCCCGGCGGAAGATTTAGACCGCAGTTATATTGTCTATCCCCGTATCAATCTTGATAAATGTGTTGGCTGTGGACGCTGTTATATTTCCTGTTACGACGGCGGTCACCAGGCGATGGAATGGAGCGAGAAAACCCGCACACCGCATTGTAATACCGAGAAATGTGTGGGTTGTCTGCTTTGTGGTCACGTCTGCCCGGTGGGTTGTATTGAGCTCGGGGAAGTGAAGTTTAAGAAAGGCGAGAAAGAACACCCGGTAACGTTGTAAAACCAGAGACGCATCCGGCATTTGGTTCCTGTCGCCGGATGCGGCTTGAACGCCTTATCCGGCCTACAAAACCATACAAATCAGTATGTTGAGCTTATTGTAGGCCGGATAAAACGCGCCAGCGTTGCATCCGGCATTTGGCTCCTGTTGCCGGATGCGGCGTGAACGCCTTATCCGGCCTACAAAACCACACAGATCATGATGTTATGTGCGTTTATGACCGAATGCGGACCACATTCACATCATTTCTTACGCGCGTATTTCAGTGAATCCAGCGCTACGGCGAAGATAATAATCGCCCCTTTGATGATGTACTGCCAGTATGGGTTTACGCCGATATACGTCAGGCCATAGTTGATGACGGTAAAAATAATTACCCCGGTCACCACGCCAATCACCGTCCCCACACCGCCGCTGAACGATACACCGCCTACCACGCACGCCGCGATAGCATCCAGCTCATACATAAAGCCGAGGTTGTTGGTGGCAGAGCCGATACGTCCGGCTTCTAACATCCCGCCAAAGG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TAACCCTGCCACACCGAGCGCGATAATAATACGCACCGATGACTGGGTGAGAATATTACTTAAGTTCAACAGACTTAAAAATGTTGGGTCCTGGAAAATAATAATCGCCAGCAAAACTAAAAGAACGACGTAAATACCGCCCTCTTTCAGGTAAGTAAGAAAACTTTTCTTATTTAACGCACTCATGGGAAGCCCCTAATCTTAAAGGTGCAAAGACGCAAGACGCAGAATTTCGTTTTGCGTTGTTGTTTTTGTATCGACAATTCCGGAAACGAGACCATTGCTCATGACCAGAATACGGTCTGTTATCCCTAACAACTCAGGCATTTCAGAGGAGATAATAATAATCCCCTTGCCTTTCTTCGCCAGTTCGGCAATTAACTGATAAATTTCAAACTTCGCCCCGACATCAATACCGCGCGTCGGTTCATCGAGCATTAATATTTCTGGTTGCGTTAGTAGCCAGCGACCAATAATCACCTTTTGCTGATTACCACCGGAGAGCGAACCAATTTGCGTCCGATGACCCGGCGTTTTT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39" t="s">
        <v>285</v>
      </c>
    </row>
    <row r="140" spans="2:5" x14ac:dyDescent="0.3">
      <c r="B140" s="4" t="s">
        <v>139</v>
      </c>
      <c r="C140" s="4">
        <f t="shared" si="4"/>
        <v>4597</v>
      </c>
      <c r="D140" s="2" t="str">
        <f t="shared" si="5"/>
        <v>TCTGATGACACGCCCCAAAGTGTTGATCCTTGATGAACCTACCCGTGGCGTAGATGTCGGCGCGAAAAAAGAGATCTATCAACTGATTAACCAGTTCAAAGCCGATGGCTTGAGCATCATTCTGGTGTCATCGGAGATGCCAGAAGTATTAGGCATGAGCGATCGCATCATCGTCATGCATGAAGGGCATCTCAGCGGGGAATTTACTCGTGAGCAGGCCACCCAGGAAGTGTTAATGGCTGCCGCTGTGGGCAAGCTTAATCGCGTGAATCAGGAGTAAAAAAATGACAACCCAGACTGTCTCTGGTCGCCGTTATTTCACGAAAGCGTGGCTGATGGAGCAGAAATCGCTTATCGCTCTGCTGGTGCTGATCGCGATTGTCTCGACGTTAAGCCCGAACTTTTTCACCATCAATAACTTATTCAATATTCTCCAGCAAACCTCAGTGAACGCCATTATGGCGGTCGGGATGACGCTGGTGATCCTGACGTCGGGCATCGACTTATCGGTAGGTTCTCTGTTGGCGCTGACCGGCGCAGTTGCTGCATCTATCGTCGGCATTGAAGTCAATGCGCTGGTGGCTGTCGCTGCTGCTCTCGCGTTAGGTGCCGCAATTGGTGCGGTAACCGGGGTGATTGTAGCGAAAGGTCGCGTCCAGGCGTTTATCGCTACGCTGGTTATGATGCTTTTACTGCGCGGCGTGACCATGGTTTATACCAACGGTAGCCCAGTGAATACCGG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CGGAAAAGGTCGCATTGTTGGGACGTTGATCGGCGCATTAATTCTTGGCTTCCTTAATAATGGATTGAATTTGTTAGGTGTTTCCTCCTATTACCAGATGATCGTCAAAGCGGTGGTGATTTTGCTGGCGGTGCTGGTAGACAACAAAAAGCAGTAATAACGACTACAGGACATCTTGAATATGAACATGAAAAAACTGGCTACCCTGGTTTCCGCTGTTGCGCTAAGCGCCACCGTCAGTGCGAATGCGATGGCAAAAGACACCATCGCGCTGGTGGTCTCCACGCTTAACAACCCGTTCTTTGTATCGCTGAAAGATGGCGCGCAGAAAGAGGCGGATAAACTTGGCTATAACCTGGTGGTGCTGGACTCCCAGAACAACCCGGCGAAAGAGCTGGCGAACGTGCAGGACTTAACCGTTCGCGGCACAAAAATTCTGCTGATTAACCCGACCGACTCCGACGCAGTGGGTAATGCTGTGAAGATGGCTAACCAGGCGAACATCCCGGTTATCACTCTTGACCGCCAGGCAACGAAAGGTGAAGTGGTGAGCCACATTGCTTCTGATAACGTACTGGGCGGCAA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40" t="s">
        <v>286</v>
      </c>
    </row>
    <row r="141" spans="2:5" x14ac:dyDescent="0.3">
      <c r="B141" s="4" t="s">
        <v>140</v>
      </c>
      <c r="C141" s="4">
        <f t="shared" si="4"/>
        <v>4829</v>
      </c>
      <c r="D141" s="2" t="str">
        <f t="shared" si="5"/>
        <v>TCAGTGCCTGTTTGGTGTGTGGCCCGGACAATGGGAAGGAAAAATTTATATTGATGGCAAACAGGTAGATATTCGTAACTGTCAGCAAGCCATCGCCCAGGGGATTGCGATGGTCCCCGAAGACAGAAAGCGCGACGGCATCGTTCCGGTAATGGCGGTTGGTAAAAATATTACCCTCGCCGCACTCAATAAATTTACCGGTGGCATTAGCCAGCTTGATGACGCGGCAGAGCAAAAATGTATTCTGGAATCAATCCAGCAACTCAAAGTTAAAACGTCGTCCCCCGACCTTGCTATTGGACGTTTGAGCGGCGGCAATCAGCAAAAAGCGATCCTCGCTCGCTGTCTGTTACTTAACCCGCGCATTCTCATTCTTGATGAACCCACCAGGGGTATCGATATTGGCGCGAAATACGAGATCTACAAATTAATTAACCAACTCGTCCAGCAGGGTATTGCCGTTATTGTCATCTCTTCCGAATTACCTGAAGTGCTCGGCCTTAGCGATCGTGTACTGGTGATGCATGAAGGGAAACTAAAAGCCAACCTGATAAATCATAACCTGACTCAGGAGCAGGTGATGGAAGCCGCATTGAGGAGCGAACATCATGTCGAAAAGCAATCCGTCTGAAGTGAAATTGGCCGTACCGACATCCGGTGGCTTCTCCGGGCTGAAATCACTGAATTTGCAGGTCTTCGTGATGATTGCAGCTATCATCGCAATCATGCTGTTCTTTACCTGGACCACCGATGGTGCCTACTTAAGCGCCCGTAACGTCTCCAACCTGTTACGC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GCTTCACTGGATAACGGCATGAGTATGATGGATGTACCGACCTTCTGGCAGTATATCGTTAAAGGTGCGATTCTGTTGCTGGCAGTATGGATGGACTCCGCAACCAAACGCCGTTCTTGATTTTGATAAAAATTTTCTCAAAGCCGGTTACGTATTACCGGTTTTGAGTTTTTGCATGATTCAGCAGGAAAAGAACCATGTTTACTAAACGTCACCGCATCACATTACTGTTCAATGCCAATAAAGCCTATGACCGGCAGGTAGTAGAAGGCGTAGGGGAATATTTACAGGCGTCACAATCGGAATGGGATATTTTCATTGAAGAAGATTTCCGCGCCCGCATTGATAAAATCAAGGACTGGTTAGGAGATGGCGTCATTGCCGACTTCGACGACAAACAGATCGAGCAAGCGCTGGCTGATGTCGACGTCCCCATTGTTGGGGTTGGCGGCTCGTATCACCTTGCAGAAAGTTACCCACCCGTTCATTACATTGCCACCGATAACTATGCGCTGGTTGAAAGCGCATTTTTGCATTTAAAAGAGAAAGGCGTTAACCGCTTTGCTTTTTATGGTCTTCCGGAATCAAGCGGCAAACGTTGGGCCACTGAGCGCGAATATGCATTTCGTCAGCTTGTCGCCGAAGAAAAGTATCGCGGAGTGGTTTATCAGGGGTTAGAAACCGCGCCAGAGAACTGGCAACACGCGCAAAATCGGCTGGCAGACTGGCTACAAACGCTACCACCGCAAACCGGGATTATTGC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41" t="s">
        <v>287</v>
      </c>
    </row>
    <row r="142" spans="2:5" x14ac:dyDescent="0.3">
      <c r="B142" s="4" t="s">
        <v>141</v>
      </c>
      <c r="C142" s="4">
        <f t="shared" si="4"/>
        <v>3266</v>
      </c>
      <c r="D142" s="2" t="str">
        <f t="shared" si="5"/>
        <v>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42" t="s">
        <v>297</v>
      </c>
    </row>
    <row r="143" spans="2:5" x14ac:dyDescent="0.3">
      <c r="B143" s="4" t="s">
        <v>142</v>
      </c>
      <c r="C143" s="4">
        <f t="shared" si="4"/>
        <v>3003</v>
      </c>
      <c r="D143" s="2" t="str">
        <f t="shared" si="5"/>
        <v>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43" t="s">
        <v>288</v>
      </c>
    </row>
    <row r="144" spans="2:5" x14ac:dyDescent="0.3">
      <c r="B144" s="4" t="s">
        <v>143</v>
      </c>
      <c r="C144" s="4">
        <f t="shared" si="4"/>
        <v>3003</v>
      </c>
      <c r="D144" s="2" t="str">
        <f t="shared" si="5"/>
        <v>TTTACGGCTAGCTCAGTCCTAGGTACTA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44" t="s">
        <v>298</v>
      </c>
    </row>
    <row r="145" spans="2:5" x14ac:dyDescent="0.3">
      <c r="B145" s="4" t="s">
        <v>144</v>
      </c>
      <c r="C145" s="4">
        <f t="shared" si="4"/>
        <v>3003</v>
      </c>
      <c r="D145" s="2" t="str">
        <f t="shared" si="5"/>
        <v>TTTACGGCTAGCTCAGTCCTAGGTAT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45" t="s">
        <v>299</v>
      </c>
    </row>
    <row r="146" spans="2:5" x14ac:dyDescent="0.3">
      <c r="B146" s="4" t="s">
        <v>145</v>
      </c>
      <c r="C146" s="4">
        <f t="shared" si="4"/>
        <v>3003</v>
      </c>
      <c r="D146" s="2" t="str">
        <f t="shared" si="5"/>
        <v>TTTACAGCTAGCTCAGTCCTAGGGACT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46" t="s">
        <v>300</v>
      </c>
    </row>
    <row r="147" spans="2:5" x14ac:dyDescent="0.3">
      <c r="B147" s="4" t="s">
        <v>146</v>
      </c>
      <c r="C147" s="4">
        <f t="shared" si="4"/>
        <v>3003</v>
      </c>
      <c r="D147" s="2" t="str">
        <f t="shared" si="5"/>
        <v>CTGATGGCTAGCTCAGTCCTAGGGATTA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47" t="s">
        <v>301</v>
      </c>
    </row>
    <row r="148" spans="2:5" x14ac:dyDescent="0.3">
      <c r="B148" s="4" t="s">
        <v>147</v>
      </c>
      <c r="C148" s="4">
        <f t="shared" si="4"/>
        <v>3003</v>
      </c>
      <c r="D148" s="2" t="str">
        <f t="shared" si="5"/>
        <v>TTTATGGCTAGCTCAGTCCTAGGTACAA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48" t="s">
        <v>302</v>
      </c>
    </row>
    <row r="149" spans="2:5" x14ac:dyDescent="0.3">
      <c r="B149" s="4" t="s">
        <v>148</v>
      </c>
      <c r="C149" s="4">
        <f t="shared" si="4"/>
        <v>2992</v>
      </c>
      <c r="D149" s="2" t="str">
        <f t="shared" si="5"/>
        <v>AATCCAAATGTCAATGAAAGCACATAGCCGC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49" t="s">
        <v>303</v>
      </c>
    </row>
    <row r="150" spans="2:5" x14ac:dyDescent="0.3">
      <c r="B150" s="4" t="s">
        <v>289</v>
      </c>
      <c r="C150" s="4">
        <f t="shared" ref="C150:C197" si="6">LEN(D150)</f>
        <v>5368</v>
      </c>
      <c r="D150" s="2" t="str">
        <f t="shared" ref="D150:D197" si="7">UPPER(E150)</f>
        <v>TTTACGGCTAGCTCAGTCCTAGGTACTA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0" t="s">
        <v>318</v>
      </c>
    </row>
    <row r="151" spans="2:5" x14ac:dyDescent="0.3">
      <c r="B151" s="4" t="s">
        <v>290</v>
      </c>
      <c r="C151" s="4">
        <f t="shared" si="6"/>
        <v>5368</v>
      </c>
      <c r="D151" s="2" t="str">
        <f t="shared" si="7"/>
        <v>TTTACGGCTAGCTCAGTCCTAGGTATAG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1" t="s">
        <v>319</v>
      </c>
    </row>
    <row r="152" spans="2:5" x14ac:dyDescent="0.3">
      <c r="B152" s="4" t="s">
        <v>291</v>
      </c>
      <c r="C152" s="4">
        <f t="shared" si="6"/>
        <v>5368</v>
      </c>
      <c r="D152" s="2" t="str">
        <f t="shared" si="7"/>
        <v>TTTACAGCTAGCTCAGTCCTAGGGACTG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2" t="s">
        <v>320</v>
      </c>
    </row>
    <row r="153" spans="2:5" x14ac:dyDescent="0.3">
      <c r="B153" s="4" t="s">
        <v>292</v>
      </c>
      <c r="C153" s="4">
        <f t="shared" si="6"/>
        <v>5368</v>
      </c>
      <c r="D153" s="2" t="str">
        <f t="shared" si="7"/>
        <v>CTGATGGCTAGCTCAGTCCTAGGGATTA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3" t="s">
        <v>321</v>
      </c>
    </row>
    <row r="154" spans="2:5" x14ac:dyDescent="0.3">
      <c r="B154" s="4" t="s">
        <v>293</v>
      </c>
      <c r="C154" s="4">
        <f t="shared" si="6"/>
        <v>5368</v>
      </c>
      <c r="D154" s="2" t="str">
        <f t="shared" si="7"/>
        <v>TTTATGGCTAGCTCAGTCCTAGGTACAATGCTAGCTACTAGAGAAAGAGGAGAAATACTAGATGAACGAGTTAGACGGCATCAAACAGTTCACCACTGTCGTGGCAGACAGCGGCGATATTGAGTCCATTCGCCATTATCATCCCCAGGATGCCACCACCAATCCTTCGCTGTTACTCAAAGCTGCCGGATTATCACAATATGAGCATTTAATAGACGATGCTATCGCCTGGGGTAAAAAAAATGGCAAGACCCAGGAACAACAGGTGGTCGCAGCGTGTGACAAACTGGCGGTCAATTTCGGTGCTGAAATCCTCAAAATCGTACCCGGTCGCGTGTCAACAGAAGTTGATGCACGCCTCTCTTTTGATAAAGAAAAGAGTATTGAGAAGGCGCGCCATCTGGTGGACTTGTATCAGCAACAAGGCGTTGAGAAATCACGCATTCTGATCAAGCTGGCTTCGACCTGGGAAGGAATTCGCGCGGCAGAAGAGCTGGAAAAAGAAGGTATTAACTGCAACCTGACGCTGCTGTTTTCTTTTGCACAGGCACGGGCCTGTGCGGAAGCAGGCGTTTTTCTGATTTCGCCGTTTGTCGGGCGTATTTATGACTGGTATCAGGCACGCAAGCCGATGGACCCGTATGTGGTGGAAGAAGATCCGGGCGTTAAATCGGTGCGCAATATCTACGACTACTATAAGCAACACCACTATGAAACCATTGTGATGGGCGCGAGCTTCCGTCGCACCGAACAAATCCTCGCCTTAACCGGCTGCGATCGACTGACTATCGCACCGAATTTACTGAAGGAGCTGCAGGAAAAAGTTTCGCCAGTGGTACGTAAATTAATCCCACCTTCTCAGACGTTCCCACGCCCAGCTCCCATGAGCGAAGCGGAGTTCCGTTGGGAGCACAATCAGGATGCGATGGCGGTAGAAAAACTGTCTGAAGGCATTCGTCTGTTCGCCGTTGATCAACGCAAACTGGAAGATCTTCTTGCCGCCAAACTATAAACCAGCCACGGAGTGTTAT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4" t="s">
        <v>322</v>
      </c>
    </row>
    <row r="155" spans="2:5" x14ac:dyDescent="0.3">
      <c r="B155" s="4" t="s">
        <v>294</v>
      </c>
      <c r="C155" s="4">
        <f t="shared" si="6"/>
        <v>3348</v>
      </c>
      <c r="D155" s="2" t="str">
        <f t="shared" si="7"/>
        <v>TTTACGGCTAGCTCAGTCCTAGGTACTATGCTAGCTACTAGAGAAAGAGGAGAAATACTAGATGACGGACAAATTGACCTCCCTTCGTCAGTACACCACCGTAGTGGCCGACACTGGGGACATCGCGGCAATGAAGCTGTATCAACCGCAGGATGCCACAACCAACCCTTCTCTCATTCTTAACGCAGCGCAGATTCCGGAATACCGTAAGTTGATTGATGATGCTGTCGCCTGGGCGAAACAGCAGAGCAACGATCGCGCGCAGCAGATCGTGGACGCGACCGACAAACTGGCAGTAAATATTGGTCTGGAAATCCTGAAACTGGTTCCGGGCCGTATCTCAACTGAAGTTGATGCGCGTCTTTCCTATGACACCGAAGCGTCAATTGCGAAAGCAAAACGCCTGATCAAACTCTACAACGATGCTGGTATTAGCAACGATCGTATTCTGATCAAACTGGCTTCTACCTGGCAGGGTATCCGTGCTGCAGAACAGCTGGAAAAAGAAGGCATCAACTGTAACCTGACCCTGCTGTTCTCCTTCGCTCAGGCTCGTGCTTGTGCGGAAGCGGGCGTGTTCCTGATCTCGCCGTTTGTTGGCCGTATTCTTGACTGGTACAAAGCGAATACCGATAAGAAAGAGTACGCTCCGGCAGAAGATCCGGGCGTGGTTTCTGTATCTGAAATCTACCAGTACTACAAAGAGCACGGTTATGAAACCGTGGTTATGGGCGCAAGCTTCCGTAACATCGGCGAAATTCTGGAACTGGCAGGCTGCGACCGTCTGACCATCGCACCGGCACTGCTGAAAGAGCTGGCGGAGAGCGAAGGGGCTATCGAACGTAAACTGTCTTACACCGGCGAAGTGAAAGCGCGTCCGGCGCGTATCACTGAGTCCGAGTTCCTGTGGCAGCACAACCAGGATCCAATGGCAGTAGATAAACTGGCGGAAGGTATCCGTAAGTTTGCTATTGACCAGGAAAAACTGGAAAAAATGATCGGCGAT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5" t="s">
        <v>323</v>
      </c>
    </row>
    <row r="156" spans="2:5" x14ac:dyDescent="0.3">
      <c r="B156" s="4" t="s">
        <v>295</v>
      </c>
      <c r="C156" s="4">
        <f t="shared" si="6"/>
        <v>3348</v>
      </c>
      <c r="D156" s="2" t="str">
        <f t="shared" si="7"/>
        <v>TTTACGGCTAGCTCAGTCCTAGGTATAGTGCTAGCTACTAGAGAAAGAGGAGAAATACTAGATGACGGACAAATTGACCTCCCTTCGTCAGTACACCACCGTAGTGGCCGACACTGGGGACATCGCGGCAATGAAGCTGTATCAACCGCAGGATGCCACAACCAACCCTTCTCTCATTCTTAACGCAGCGCAGATTCCGGAATACCGTAAGTTGATTGATGATGCTGTCGCCTGGGCGAAACAGCAGAGCAACGATCGCGCGCAGCAGATCGTGGACGCGACCGACAAACTGGCAGTAAATATTGGTCTGGAAATCCTGAAACTGGTTCCGGGCCGTATCTCAACTGAAGTTGATGCGCGTCTTTCCTATGACACCGAAGCGTCAATTGCGAAAGCAAAACGCCTGATCAAACTCTACAACGATGCTGGTATTAGCAACGATCGTATTCTGATCAAACTGGCTTCTACCTGGCAGGGTATCCGTGCTGCAGAACAGCTGGAAAAAGAAGGCATCAACTGTAACCTGACCCTGCTGTTCTCCTTCGCTCAGGCTCGTGCTTGTGCGGAAGCGGGCGTGTTCCTGATCTCGCCGTTTGTTGGCCGTATTCTTGACTGGTACAAAGCGAATACCGATAAGAAAGAGTACGCTCCGGCAGAAGATCCGGGCGTGGTTTCTGTATCTGAAATCTACCAGTACTACAAAGAGCACGGTTATGAAACCGTGGTTATGGGCGCAAGCTTCCGTAACATCGGCGAAATTCTGGAACTGGCAGGCTGCGACCGTCTGACCATCGCACCGGCACTGCTGAAAGAGCTGGCGGAGAGCGAAGGGGCTATCGAACGTAAACTGTCTTACACCGGCGAAGTGAAAGCGCGTCCGGCGCGTATCACTGAGTCCGAGTTCCTGTGGCAGCACAACCAGGATCCAATGGCAGTAGATAAACTGGCGGAAGGTATCCGTAAGTTTGCTATTGACCAGGAAAAACTGGAAAAAATGATCGGCGAT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6" t="s">
        <v>324</v>
      </c>
    </row>
    <row r="157" spans="2:5" x14ac:dyDescent="0.3">
      <c r="B157" s="4" t="s">
        <v>296</v>
      </c>
      <c r="C157" s="4">
        <f t="shared" si="6"/>
        <v>3348</v>
      </c>
      <c r="D157" s="2" t="str">
        <f t="shared" si="7"/>
        <v>CTGATGGCTAGCTCAGTCCTAGGGATTATGCTAGCTACTAGAGAAAGAGGAGAAATACTAGATGACGGACAAATTGACCTCCCTTCGTCAGTACACCACCGTAGTGGCCGACACTGGGGACATCGCGGCAATGAAGCTGTATCAACCGCAGGATGCCACAACCAACCCTTCTCTCATTCTTAACGCAGCGCAGATTCCGGAATACCGTAAGTTGATTGATGATGCTGTCGCCTGGGCGAAACAGCAGAGCAACGATCGCGCGCAGCAGATCGTGGACGCGACCGACAAACTGGCAGTAAATATTGGTCTGGAAATCCTGAAACTGGTTCCGGGCCGTATCTCAACTGAAGTTGATGCGCGTCTTTCCTATGACACCGAAGCGTCAATTGCGAAAGCAAAACGCCTGATCAAACTCTACAACGATGCTGGTATTAGCAACGATCGTATTCTGATCAAACTGGCTTCTACCTGGCAGGGTATCCGTGCTGCAGAACAGCTGGAAAAAGAAGGCATCAACTGTAACCTGACCCTGCTGTTCTCCTTCGCTCAGGCTCGTGCTTGTGCGGAAGCGGGCGTGTTCCTGATCTCGCCGTTTGTTGGCCGTATTCTTGACTGGTACAAAGCGAATACCGATAAGAAAGAGTACGCTCCGGCAGAAGATCCGGGCGTGGTTTCTGTATCTGAAATCTACCAGTACTACAAAGAGCACGGTTATGAAACCGTGGTTATGGGCGCAAGCTTCCGTAACATCGGCGAAATTCTGGAACTGGCAGGCTGCGACCGTCTGACCATCGCACCGGCACTGCTGAAAGAGCTGGCGGAGAGCGAAGGGGCTATCGAACGTAAACTGTCTTACACCGGCGAAGTGAAAGCGCGTCCGGCGCGTATCACTGAGTCCGAGTTCCTGTGGCAGCACAACCAGGATCCAATGGCAGTAGATAAACTGGCGGAAGGTATCCGTAAGTTTGCTATTGACCAGGAAAAACTGGAAAAAATGATCGGCGAT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7" t="s">
        <v>325</v>
      </c>
    </row>
    <row r="158" spans="2:5" x14ac:dyDescent="0.3">
      <c r="B158" s="4" t="s">
        <v>304</v>
      </c>
      <c r="C158" s="4">
        <f t="shared" si="6"/>
        <v>3348</v>
      </c>
      <c r="D158" s="2" t="str">
        <f t="shared" si="7"/>
        <v>TTTATGGCTAGCTCAGTCCTAGGTACAATGCTAGCTACTAGAGAAAGAGGAGAAATACTAGATGACGGACAAATTGACCTCCCTTCGTCAGTACACCACCGTAGTGGCCGACACTGGGGACATCGCGGCAATGAAGCTGTATCAACCGCAGGATGCCACAACCAACCCTTCTCTCATTCTTAACGCAGCGCAGATTCCGGAATACCGTAAGTTGATTGATGATGCTGTCGCCTGGGCGAAACAGCAGAGCAACGATCGCGCGCAGCAGATCGTGGACGCGACCGACAAACTGGCAGTAAATATTGGTCTGGAAATCCTGAAACTGGTTCCGGGCCGTATCTCAACTGAAGTTGATGCGCGTCTTTCCTATGACACCGAAGCGTCAATTGCGAAAGCAAAACGCCTGATCAAACTCTACAACGATGCTGGTATTAGCAACGATCGTATTCTGATCAAACTGGCTTCTACCTGGCAGGGTATCCGTGCTGCAGAACAGCTGGAAAAAGAAGGCATCAACTGTAACCTGACCCTGCTGTTCTCCTTCGCTCAGGCTCGTGCTTGTGCGGAAGCGGGCGTGTTCCTGATCTCGCCGTTTGTTGGCCGTATTCTTGACTGGTACAAAGCGAATACCGATAAGAAAGAGTACGCTCCGGCAGAAGATCCGGGCGTGGTTTCTGTATCTGAAATCTACCAGTACTACAAAGAGCACGGTTATGAAACCGTGGTTATGGGCGCAAGCTTCCGTAACATCGGCGAAATTCTGGAACTGGCAGGCTGCGACCGTCTGACCATCGCACCGGCACTGCTGAAAGAGCTGGCGGAGAGCGAAGGGGCTATCGAACGTAAACTGTCTTACACCGGCGAAGTGAAAGCGCGTCCGGCGCGTATCACTGAGTCCGAGTTCCTGTGGCAGCACAACCAGGATCCAATGGCAGTAGATAAACTGGCGGAAGGTATCCGTAAGTTTGCTATTGACCAGGAAAAACTGGAAAAAATGATCGGCGAT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8" t="s">
        <v>326</v>
      </c>
    </row>
    <row r="159" spans="2:5" x14ac:dyDescent="0.3">
      <c r="B159" s="4" t="s">
        <v>305</v>
      </c>
      <c r="C159" s="4">
        <f t="shared" si="6"/>
        <v>4386</v>
      </c>
      <c r="D159" s="2" t="str">
        <f t="shared" si="7"/>
        <v>TTTACGGCTAGCTCAGTCCTAGGTACTATGCTAGCTACTAGAGAAAGAGGAGAAATACTAGATGTCCTCACGTAAAGAGCTTGCCAATGCTATTCGTGCGCTGAGCATGGACGCAGTACAGAAAGCCAAATCCGGTCACCCGGGTGCCCCTATGGGTATGGCTGACATTGCCGAAGTCCTGTGGCGTGATTTCCTGAAACACAACCCGCAGAATCCGTCCTGGGCTGACCGTGACCGCTTCGTGCTGTCCAACGGCCACGGCTCCATGCTGATCTACAGCCTGCTGCACCTCACCGGTTACGATCTGCCGATGGAAGAACTGAAAAACTTCCGTCAGCTGCACTCTAAAACTCCGGGTCACCCGGAAGTGGGTTACACCGCTGGTGTGGAAACCACCACCGGTCCGCTGGGTCAGGGTATTGCCAACGCAGTCGGTATGGCGATTGCAGAAAAAACGCTGGCGGCGCAGTTTAACCGTCCGGGCCACGACATTGTCGACCACTACACCTACGCCTTCATGGGCGACGGCTGCATGATGGAAGGCATCTCCCACGAAGTTTGCTCTCTGGCGGGTACGCTGAAGCTGGGTAAACTGATTGCATTCTACGATGACAACGGTATTTCTATCGATGGTCACGTTGAAGGCTGGTTCACCGACGACACCGCAATGCGTTTCGAAGCTTACGGCTGGCACGTTATTCGCGACATCGACGGTCATGACGCGGCATCTATCAAACGCGCAGTAGAAGAAGCGCGCGCAGTGACTGACAAACCTTCCCTGCTGATGTGCAAAACCATCATCGGTTTCGGTTCCCCGAACAAAGCCGGTACCCACGACTCCCACGGTGCGCCGCTGGGCGACGCTGAAATTGCCCTGACCCGCGAACAACTGGGCTGGAAATATGCGCCGTTCGAAATCCCGTCTGAAATCTATGCTCAGTGGGATGCGAAAGAAGCAGGCCAGGCGAAAGAATCCGCATGGAACGAGAAATTCGCTGCTTACGCGAAAGCTTATCCGCAGGAAGCCGCTGAATTTACCCGCCGTATGAAAGGCGAAATGCCGTCTGACTTCGACGCTAAAGCGAAAGAGTTCATCGCTAAACTGCAGGCTAATCCGGCGAAAATCGCCAGCCGTAAAGCGTCTCAGAATGCTATCGAAGCGTTCGGTCCGCTGTTGCCGGAATTCCTCGGCGGTTCTGCTGACCTGGCGCCGTCTAACCTGACCCTGTGGTCTGGTTCTAAAGCAATCAACGAAGATGCTGCGGGTAACTACATCCACTACGGTGTTCGCGAGTTCGGTATGACCGCGATTGCTAACGGTATCTCCCTGCACGGTGGCTTCCTGCCGTACACCTCCACCTTCCTGATGTTCGTGGAATACGCACGTAACGCCGTACGTATGGCTGCGCTGATGAAACAGCGTCAGGTGATGGTTTACACCCACGACTCCATCGGTCTGGGCGAAGACGGCCCGACTCACCAGCCGGTTGAGCAGGTCGCTTCTCTGCGCGTAACCCCGAACATGTCTACATGGCGTCCGTGTGACCAGGTTGAATCCGCGGTCGCGTGGAAATACGGTGTTGAGCGTCAGGACGGCCCGACCGCACTGATCCTCTCCCGTCAGAACCTGGCGCAGCAGGAACGAACTGAAGAGCAACTGGCAAACATCGCGCGCGGTGGTTATGTGCTGAAAGACTGCGCCGGTCAGCCGGAACTGATTTTCATCGCTACCGGTTCAGAAGTTGAACTGGCTGTTGCTGCCTACGAAAAACTGACTGCCGAAGGCGTGAAAGCGCGCGTGGTGTCCATGCCGTCTACCGACGCATTTGACAAGCAGGATGCTGCTTACCGTGAATCCGTACTGCCGAAAGCGGTTACTGCACGCGTTGCTGTAGAAGCGGGTATTGCTGACTACTGGTACAAGTATGTTGGCCTGAACGGTGCTATCGTCGGTATGACCACCTTCGGTGAATCTGCTCCGGCAGAGCTGCTGTTTGAAGAGTTCGGCTTCACTGTTGATAACGTTGTTGCGAAAGCAAAAGAA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59" t="s">
        <v>327</v>
      </c>
    </row>
    <row r="160" spans="2:5" x14ac:dyDescent="0.3">
      <c r="B160" s="4" t="s">
        <v>306</v>
      </c>
      <c r="C160" s="4">
        <f t="shared" si="6"/>
        <v>4386</v>
      </c>
      <c r="D160" s="2" t="str">
        <f t="shared" si="7"/>
        <v>TTTACGGCTAGCTCAGTCCTAGGTATAGTGCTAGCTACTAGAGAAAGAGGAGAAATACTAGATGTCCTCACGTAAAGAGCTTGCCAATGCTATTCGTGCGCTGAGCATGGACGCAGTACAGAAAGCCAAATCCGGTCACCCGGGTGCCCCTATGGGTATGGCTGACATTGCCGAAGTCCTGTGGCGTGATTTCCTGAAACACAACCCGCAGAATCCGTCCTGGGCTGACCGTGACCGCTTCGTGCTGTCCAACGGCCACGGCTCCATGCTGATCTACAGCCTGCTGCACCTCACCGGTTACGATCTGCCGATGGAAGAACTGAAAAACTTCCGTCAGCTGCACTCTAAAACTCCGGGTCACCCGGAAGTGGGTTACACCGCTGGTGTGGAAACCACCACCGGTCCGCTGGGTCAGGGTATTGCCAACGCAGTCGGTATGGCGATTGCAGAAAAAACGCTGGCGGCGCAGTTTAACCGTCCGGGCCACGACATTGTCGACCACTACACCTACGCCTTCATGGGCGACGGCTGCATGATGGAAGGCATCTCCCACGAAGTTTGCTCTCTGGCGGGTACGCTGAAGCTGGGTAAACTGATTGCATTCTACGATGACAACGGTATTTCTATCGATGGTCACGTTGAAGGCTGGTTCACCGACGACACCGCAATGCGTTTCGAAGCTTACGGCTGGCACGTTATTCGCGACATCGACGGTCATGACGCGGCATCTATCAAACGCGCAGTAGAAGAAGCGCGCGCAGTGACTGACAAACCTTCCCTGCTGATGTGCAAAACCATCATCGGTTTCGGTTCCCCGAACAAAGCCGGTACCCACGACTCCCACGGTGCGCCGCTGGGCGACGCTGAAATTGCCCTGACCCGCGAACAACTGGGCTGGAAATATGCGCCGTTCGAAATCCCGTCTGAAATCTATGCTCAGTGGGATGCGAAAGAAGCAGGCCAGGCGAAAGAATCCGCATGGAACGAGAAATTCGCTGCTTACGCGAAAGCTTATCCGCAGGAAGCCGCTGAATTTACCCGCCGTATGAAAGGCGAAATGCCGTCTGACTTCGACGCTAAAGCGAAAGAGTTCATCGCTAAACTGCAGGCTAATCCGGCGAAAATCGCCAGCCGTAAAGCGTCTCAGAATGCTATCGAAGCGTTCGGTCCGCTGTTGCCGGAATTCCTCGGCGGTTCTGCTGACCTGGCGCCGTCTAACCTGACCCTGTGGTCTGGTTCTAAAGCAATCAACGAAGATGCTGCGGGTAACTACATCCACTACGGTGTTCGCGAGTTCGGTATGACCGCGATTGCTAACGGTATCTCCCTGCACGGTGGCTTCCTGCCGTACACCTCCACCTTCCTGATGTTCGTGGAATACGCACGTAACGCCGTACGTATGGCTGCGCTGATGAAACAGCGTCAGGTGATGGTTTACACCCACGACTCCATCGGTCTGGGCGAAGACGGCCCGACTCACCAGCCGGTTGAGCAGGTCGCTTCTCTGCGCGTAACCCCGAACATGTCTACATGGCGTCCGTGTGACCAGGTTGAATCCGCGGTCGCGTGGAAATACGGTGTTGAGCGTCAGGACGGCCCGACCGCACTGATCCTCTCCCGTCAGAACCTGGCGCAGCAGGAACGAACTGAAGAGCAACTGGCAAACATCGCGCGCGGTGGTTATGTGCTGAAAGACTGCGCCGGTCAGCCGGAACTGATTTTCATCGCTACCGGTTCAGAAGTTGAACTGGCTGTTGCTGCCTACGAAAAACTGACTGCCGAAGGCGTGAAAGCGCGCGTGGTGTCCATGCCGTCTACCGACGCATTTGACAAGCAGGATGCTGCTTACCGTGAATCCGTACTGCCGAAAGCGGTTACTGCACGCGTTGCTGTAGAAGCGGGTATTGCTGACTACTGGTACAAGTATGTTGGCCTGAACGGTGCTATCGTCGGTATGACCACCTTCGGTGAATCTGCTCCGGCAGAGCTGCTGTTTGAAGAGTTCGGCTTCACTGTTGATAACGTTGTTGCGAAAGCAAAAGAA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60" t="s">
        <v>328</v>
      </c>
    </row>
    <row r="161" spans="2:5" x14ac:dyDescent="0.3">
      <c r="B161" s="4" t="s">
        <v>307</v>
      </c>
      <c r="C161" s="4">
        <f t="shared" si="6"/>
        <v>4386</v>
      </c>
      <c r="D161" s="2" t="str">
        <f t="shared" si="7"/>
        <v>CTGATGGCTAGCTCAGTCCTAGGGATTATGCTAGCTACTAGAGAAAGAGGAGAAATACTAGATGTCCTCACGTAAAGAGCTTGCCAATGCTATTCGTGCGCTGAGCATGGACGCAGTACAGAAAGCCAAATCCGGTCACCCGGGTGCCCCTATGGGTATGGCTGACATTGCCGAAGTCCTGTGGCGTGATTTCCTGAAACACAACCCGCAGAATCCGTCCTGGGCTGACCGTGACCGCTTCGTGCTGTCCAACGGCCACGGCTCCATGCTGATCTACAGCCTGCTGCACCTCACCGGTTACGATCTGCCGATGGAAGAACTGAAAAACTTCCGTCAGCTGCACTCTAAAACTCCGGGTCACCCGGAAGTGGGTTACACCGCTGGTGTGGAAACCACCACCGGTCCGCTGGGTCAGGGTATTGCCAACGCAGTCGGTATGGCGATTGCAGAAAAAACGCTGGCGGCGCAGTTTAACCGTCCGGGCCACGACATTGTCGACCACTACACCTACGCCTTCATGGGCGACGGCTGCATGATGGAAGGCATCTCCCACGAAGTTTGCTCTCTGGCGGGTACGCTGAAGCTGGGTAAACTGATTGCATTCTACGATGACAACGGTATTTCTATCGATGGTCACGTTGAAGGCTGGTTCACCGACGACACCGCAATGCGTTTCGAAGCTTACGGCTGGCACGTTATTCGCGACATCGACGGTCATGACGCGGCATCTATCAAACGCGCAGTAGAAGAAGCGCGCGCAGTGACTGACAAACCTTCCCTGCTGATGTGCAAAACCATCATCGGTTTCGGTTCCCCGAACAAAGCCGGTACCCACGACTCCCACGGTGCGCCGCTGGGCGACGCTGAAATTGCCCTGACCCGCGAACAACTGGGCTGGAAATATGCGCCGTTCGAAATCCCGTCTGAAATCTATGCTCAGTGGGATGCGAAAGAAGCAGGCCAGGCGAAAGAATCCGCATGGAACGAGAAATTCGCTGCTTACGCGAAAGCTTATCCGCAGGAAGCCGCTGAATTTACCCGCCGTATGAAAGGCGAAATGCCGTCTGACTTCGACGCTAAAGCGAAAGAGTTCATCGCTAAACTGCAGGCTAATCCGGCGAAAATCGCCAGCCGTAAAGCGTCTCAGAATGCTATCGAAGCGTTCGGTCCGCTGTTGCCGGAATTCCTCGGCGGTTCTGCTGACCTGGCGCCGTCTAACCTGACCCTGTGGTCTGGTTCTAAAGCAATCAACGAAGATGCTGCGGGTAACTACATCCACTACGGTGTTCGCGAGTTCGGTATGACCGCGATTGCTAACGGTATCTCCCTGCACGGTGGCTTCCTGCCGTACACCTCCACCTTCCTGATGTTCGTGGAATACGCACGTAACGCCGTACGTATGGCTGCGCTGATGAAACAGCGTCAGGTGATGGTTTACACCCACGACTCCATCGGTCTGGGCGAAGACGGCCCGACTCACCAGCCGGTTGAGCAGGTCGCTTCTCTGCGCGTAACCCCGAACATGTCTACATGGCGTCCGTGTGACCAGGTTGAATCCGCGGTCGCGTGGAAATACGGTGTTGAGCGTCAGGACGGCCCGACCGCACTGATCCTCTCCCGTCAGAACCTGGCGCAGCAGGAACGAACTGAAGAGCAACTGGCAAACATCGCGCGCGGTGGTTATGTGCTGAAAGACTGCGCCGGTCAGCCGGAACTGATTTTCATCGCTACCGGTTCAGAAGTTGAACTGGCTGTTGCTGCCTACGAAAAACTGACTGCCGAAGGCGTGAAAGCGCGCGTGGTGTCCATGCCGTCTACCGACGCATTTGACAAGCAGGATGCTGCTTACCGTGAATCCGTACTGCCGAAAGCGGTTACTGCACGCGTTGCTGTAGAAGCGGGTATTGCTGACTACTGGTACAAGTATGTTGGCCTGAACGGTGCTATCGTCGGTATGACCACCTTCGGTGAATCTGCTCCGGCAGAGCTGCTGTTTGAAGAGTTCGGCTTCACTGTTGATAACGTTGTTGCGAAAGCAAAAGAA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61" t="s">
        <v>329</v>
      </c>
    </row>
    <row r="162" spans="2:5" x14ac:dyDescent="0.3">
      <c r="B162" s="4" t="s">
        <v>308</v>
      </c>
      <c r="C162" s="4">
        <f t="shared" si="6"/>
        <v>4386</v>
      </c>
      <c r="D162" s="2" t="str">
        <f t="shared" si="7"/>
        <v>TTTATGGCTAGCTCAGTCCTAGGTACAATGCTAGCTACTAGAGAAAGAGGAGAAATACTAGATGTCCTCACGTAAAGAGCTTGCCAATGCTATTCGTGCGCTGAGCATGGACGCAGTACAGAAAGCCAAATCCGGTCACCCGGGTGCCCCTATGGGTATGGCTGACATTGCCGAAGTCCTGTGGCGTGATTTCCTGAAACACAACCCGCAGAATCCGTCCTGGGCTGACCGTGACCGCTTCGTGCTGTCCAACGGCCACGGCTCCATGCTGATCTACAGCCTGCTGCACCTCACCGGTTACGATCTGCCGATGGAAGAACTGAAAAACTTCCGTCAGCTGCACTCTAAAACTCCGGGTCACCCGGAAGTGGGTTACACCGCTGGTGTGGAAACCACCACCGGTCCGCTGGGTCAGGGTATTGCCAACGCAGTCGGTATGGCGATTGCAGAAAAAACGCTGGCGGCGCAGTTTAACCGTCCGGGCCACGACATTGTCGACCACTACACCTACGCCTTCATGGGCGACGGCTGCATGATGGAAGGCATCTCCCACGAAGTTTGCTCTCTGGCGGGTACGCTGAAGCTGGGTAAACTGATTGCATTCTACGATGACAACGGTATTTCTATCGATGGTCACGTTGAAGGCTGGTTCACCGACGACACCGCAATGCGTTTCGAAGCTTACGGCTGGCACGTTATTCGCGACATCGACGGTCATGACGCGGCATCTATCAAACGCGCAGTAGAAGAAGCGCGCGCAGTGACTGACAAACCTTCCCTGCTGATGTGCAAAACCATCATCGGTTTCGGTTCCCCGAACAAAGCCGGTACCCACGACTCCCACGGTGCGCCGCTGGGCGACGCTGAAATTGCCCTGACCCGCGAACAACTGGGCTGGAAATATGCGCCGTTCGAAATCCCGTCTGAAATCTATGCTCAGTGGGATGCGAAAGAAGCAGGCCAGGCGAAAGAATCCGCATGGAACGAGAAATTCGCTGCTTACGCGAAAGCTTATCCGCAGGAAGCCGCTGAATTTACCCGCCGTATGAAAGGCGAAATGCCGTCTGACTTCGACGCTAAAGCGAAAGAGTTCATCGCTAAACTGCAGGCTAATCCGGCGAAAATCGCCAGCCGTAAAGCGTCTCAGAATGCTATCGAAGCGTTCGGTCCGCTGTTGCCGGAATTCCTCGGCGGTTCTGCTGACCTGGCGCCGTCTAACCTGACCCTGTGGTCTGGTTCTAAAGCAATCAACGAAGATGCTGCGGGTAACTACATCCACTACGGTGTTCGCGAGTTCGGTATGACCGCGATTGCTAACGGTATCTCCCTGCACGGTGGCTTCCTGCCGTACACCTCCACCTTCCTGATGTTCGTGGAATACGCACGTAACGCCGTACGTATGGCTGCGCTGATGAAACAGCGTCAGGTGATGGTTTACACCCACGACTCCATCGGTCTGGGCGAAGACGGCCCGACTCACCAGCCGGTTGAGCAGGTCGCTTCTCTGCGCGTAACCCCGAACATGTCTACATGGCGTCCGTGTGACCAGGTTGAATCCGCGGTCGCGTGGAAATACGGTGTTGAGCGTCAGGACGGCCCGACCGCACTGATCCTCTCCCGTCAGAACCTGGCGCAGCAGGAACGAACTGAAGAGCAACTGGCAAACATCGCGCGCGGTGGTTATGTGCTGAAAGACTGCGCCGGTCAGCCGGAACTGATTTTCATCGCTACCGGTTCAGAAGTTGAACTGGCTGTTGCTGCCTACGAAAAACTGACTGCCGAAGGCGTGAAAGCGCGCGTGGTGTCCATGCCGTCTACCGACGCATTTGACAAGCAGGATGCTGCTTACCGTGAATCCGTACTGCCGAAAGCGGTTACTGCACGCGTTGCTGTAGAAGCGGGTATTGCTGACTACTGGTACAAGTATGTTGGCCTGAACGGTGCTATCGTCGGTATGACCACCTTCGGTGAATCTGCTCCGGCAGAGCTGCTGTTTGAAGAGTTCGGCTTCACTGTTGATAACGTTGTTGCGAAAGCAAAAGAACTGCTG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62" t="s">
        <v>330</v>
      </c>
    </row>
    <row r="163" spans="2:5" x14ac:dyDescent="0.3">
      <c r="B163" s="4" t="s">
        <v>309</v>
      </c>
      <c r="C163" s="4">
        <f t="shared" si="6"/>
        <v>4455</v>
      </c>
      <c r="D163" s="2" t="str">
        <f t="shared" si="7"/>
        <v>TGGGGCGAAGAGAAAATCGGCATTGCTATTGATACGGGAAATAATAAAGTCAGCGAATCACTATTAGAGCAGCGCAATATTATTTTTTATCACGACAGTGAACATGAATCATTTATAGAAATGATACCGGGCAGCTACGCAATTTTCTTTCCGCAGGATGTTCACCGACCAGGTTGTATTATGCAAACAGCCTCTGAGATACGAAAAATTGTGGTTAAAGTCGCATTAACGGCGCTGAATTAATCGAATAATCGTCTACGCCAGAACGCCTGGGTAATGTTATTGCTCTAACTATATTAATAATTCAGGTTGCTGCACATGCGACTTGAATTATGACAGACATAGCCTCAAGGAATAGCTATGAAAAAAATACTCGAAGCAATACTGGCGATTAATCTCGCCGTACTTTCCTGTATTGTATTTATAAACATTATTTTAAGATATGGTTTTCAGACAAGCATTTTATCTGTTGATGAATTGTCACGTTATTTATTTGTCTGGTTAACGTTTATTGGCGCGATTGTAGCTTTTATGGATAACGCCCACGTTC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CCGTTTGCCGAAGTCTATACCGGGCTGGAAACCCGCACTATCGACGCTCAGGAACACCCGATCAACGTCGTCTGGTCAGCAAAATTTTTCGAAGTGCAGAAGTTCCTTTCTCTGACGCACCACGCCTATTCCCCGCTTCTGGTGGTGATCAACAAAGCGAAGTTTGATGGCTTAAGTCCGGAGTTCCAGCAGGCGCTAGTTTCATCTGCACAAGAAGCGGGTAACTATCAGCGCAAACTGGTTGCTGAAGATCAGCAAAAAATCATCGACGGCATGAAAGAAGCGGGCGTGGAAGTCATCACCGATCTCGACCGCAAAGCCTTTAGCGACGCACTGGGGAATCAGGTTCGCGACATGTTTGTTAAAGATGTGCCGCAGGGAGCTGATCTGCTGAAAGCCGTGGATGAGGTGCAATAAACCATGACGCAATACTGGCTGGGGTTAGATTGTGGCGGTAGCTGGCTGAAAGCCGGGCTGTATGACCGCGAAGGCCGGGAGGCAGGCGTGCAGCGCCTGCCGCTGTGCGCATTAAGCCCGCAGCCAGGCTGGGCAGAGCGCGATATGGCAGAACTGTGGCAATGCTGCATGGCTGTCATTCGCGCCCTGCTTACTCATTCTGGTGTTAGCGGGG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63" t="s">
        <v>331</v>
      </c>
    </row>
    <row r="164" spans="2:5" x14ac:dyDescent="0.3">
      <c r="B164" s="4" t="s">
        <v>310</v>
      </c>
      <c r="C164" s="4">
        <f t="shared" si="6"/>
        <v>4362</v>
      </c>
      <c r="D164" s="2" t="str">
        <f t="shared" si="7"/>
        <v>GCTGTTTGTTCTGCCGTGAGGAGAGAAGCACTGCATCCAGTTGTTGCGCCTTAAGCCAGTCGCGCAGCGAAGCGAGTAATGTCATCTGGATTTTCCTTCTTACAGGCTATCGATTAACAATTTGCCTTTACGGAACATCATCAGACGCAGGAACACCACCATCAGCGCAGTTATGACTGCCCCCAGCGCGATCCCCGCCATATAGACGCCCAGGTTAGTGACCAGCGGCCATGCCCAGATAGCGGACTCCGGGAACCATTGCACTGCGCCCAGCCAGACAGCGGCGGTTGAGCCGACAATAGCGCCGACCATATACGACGGAATGGCGGTGATGGGGCTTTCCAGCGCAAACGGAATCGCACCCTCACTGATCCCCATAAACGCCAGGAACATGGCGGTCTTACCCTGCGGATAAAGTTGAGCGTTGAACAGGCGTTTGCCGGTTAAACGACGGTCGATAATGGTCGCCAGCCCCAGACCAATCGGCGGAATAACGATAGCGATAGAACGAGCGGTGACCGGTAATACGTGGTCAGTGGTAAAGCTGAAGGCAACAAAACCTG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CATAACCGGCTTCTACCGCCGCTTCTTCCAGCGCCTGAGCGGCCATAAAGGTGTGAGCCAGGCCCATCGGGCAGGCACATAAGGCAATCAGTTTCTTACTCATCGTTAATTCCTCGTTCAGTGATAGTTGACGAGTGAAATTATGAACGTGCAAAACAAATCGCCGTTACCAGACAAATAATGCATTTACTGGAGAATTAATCCCGCTGTACGGAAGTGTGACGCAGGTCGACCTTGTGAGGGGACACAAAGAAAAATTGAATAAACTGTATGATTTAAAAGATTATCGGGAGAGTTACCTCCCGATATAAAAGGAAGGATTTACAGAATGTGACCTAAGGTCTGGCGTAAATGTGCACCGGAACCGAGAAGGCCCGGATTGTCATGGACGATGAGATACACCGGAATATCATGGACATATTCTTTAAAGCGCCCTTTATCTTCAAATGCGGCACGGAAACCGGAGGCTTTGAAGAACTCAAGGAAGCGCGGCACGATACCGCCCGCAATAAACACGCCGCCAAATG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64" t="s">
        <v>332</v>
      </c>
    </row>
    <row r="165" spans="2:5" x14ac:dyDescent="0.3">
      <c r="B165" s="4" t="s">
        <v>311</v>
      </c>
      <c r="C165" s="4">
        <f t="shared" si="6"/>
        <v>4476</v>
      </c>
      <c r="D165" s="2" t="str">
        <f t="shared" si="7"/>
        <v>CTACGCCCTGCTGACTTTCTATCTGGACCAGAATAGTGATGTTCTTGTTCGACTGAGCGAAATAATCCGCCACGGTGCCAAACATATTGGCGCGGTGAGAAACGGAGACGCCGCGAATGCCTTCCGGTGGGTAACGGGTTGATGCCACCGCCAGCTCTGCTTCCTCTTTTGTTTCTACAAAAGGAATCAGGAAGTTATAGAAACCGATATCCAGAAGACGCTTAATAATTACCGGCTCGTTGGTCGGCACTCGCACTACTGGCGCGCTGGCGCTGCCTTTCAAGGCCATTAACTGCGGAATAAACGTGGAGATATCGTTTGGCGCATGTTCGCCATCCAGCACCAGCCAGTCAAACCCAGCCAAACCAAGAACTTCAGTGCTAATCGGGTTAGAGAGTGCTGACCAGCAACCAATTTGTACCTGTTTCGCAGCCAGTGCGGCTTTGAATTTATTCGGGAAAACATCGTTATTCATCGCTTATACCTTTGCTTATTTCTGCAATTCCATACGTTTAATGTCGCCAACTACGAAGAGGTAGCAGACCATCGCCAT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AACCCATCGAAACCGCACTTAACTGCAACTCTTTTGCCACTTCGGTACCAGCAATAGACAGCGTTGCACGATCGGCGTAGTTAACGGCGGTAACAATAAAAATAATCAGTAATATTAAATAGCGGGTATGCACGCCTTTCTTTTTTTCGTCAACGGTGTCCAGAATCATTTTATTTACCTCGGGTACTTATGCTGATTTTTATTATTATGGGGAAGGTGTTATTTATGAGTTTCATTTATGCCGTAACGACAATGAACTCGGGAATTAGTATAAGCAGCGCGAGAATAATAATCATTGTGCAAATGCTAATTTAATTAATACTATTTAAATATTATTTTGAGCATATGCACATAAGGTTGCGCGCTAAAGCACAGATTTGCGCTTTACCTTACCGGGCGGCACTGCAATCCCTGAAATGATTGACATTGATCACATTTCTGCGTTTAAACTCCTGACATTCTTATTTCACCCAATGAAGTCATTTATTTTTAAATGAGACCAGGTCCTCATTTTAATAACCCCTGGCTGGAGAATATTGCACAATGGCCAACATCGAAATCAGACAAGAAACGCCAACTGCGTTTTATATAAAAGTTCACGACACAGATAATGTGGCAATTATTGTTAATGATAATGGCCTGAAAGCAGG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65" t="s">
        <v>333</v>
      </c>
    </row>
    <row r="166" spans="2:5" x14ac:dyDescent="0.3">
      <c r="B166" s="4" t="s">
        <v>312</v>
      </c>
      <c r="C166" s="4">
        <f t="shared" si="6"/>
        <v>4352</v>
      </c>
      <c r="D166" s="2" t="str">
        <f t="shared" si="7"/>
        <v>AAACGCCAGATGTTACCCGTATCATTCACATGGGTACCAAACATACTCCTGACATCTGACTACAATAATTAGTTTTAGTGGGTATCAGTCGTGGTGCCGCAATATCTCTGTTCCCGATTGGGATAATTAGAGTTTGTCGTCAGAAAATTGACGTTACCCATAACAAATGAAAGGCCAGGTAAATCATGCCATTAGTCATTGTTGCTATCGGTGTAATCTTGTTGTTGCTCCTGATGATCCGCTTCAAAATGAACGGCTTCATCGCTCTCGTCCTCGTGGCGCTTGCTGTTGGATTAATGCAAGGAATGCCGCTGGATAAAGTTATTGGCTCCATCAAAGCCGGTGTCGGCGGGACGCTCGGTAGCCTTGCCCTGATCATGGGTTTTGGCGCAATGCTGGGCAAAATGCTGGCAGACTGCGGTGGCGCACAACGTATCGCCACCACGCTGATTGCCAAATTTGGTAAAAAACACATCCAGTGGGCGGTGGTACTGACCGGTTTTACCGTTGGTTTTGCCCTGTTCTATGAAGTGGGCTTTGTGCTG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ATCACTGCGGGTGGTATCGCGGCACCGCTGATTGCAACGACGGGTGTTAGCCCGGAGCTGATGGTTATTGCGGTTGGTTCCGGTAGTGTGATTTTCTCTCATGTGAACGATCCGGGCTTCTGGCTGTTCAAAGAGTACTTTAACCTGACTATCGGCGAGACCATCAAATCCTGGTCGATGCTGGAAACCATTATCTCGGTGTGCGGTCTGGTAGGCTGTCTGCTGCTGAATATGGTGATTTGATAACACTGACTGCCGGATGCGGCGTGACCGCCTTATCCGGCCTACGATTCGGGATGAATTAGTAGGCCGGATAAGACGCGTCAAGCATCGCATCCGGCATCAACCGCACTCTACTTCTTCTTCGCTGCAGCTCTGCGCCGTCTGTCCAAATCCTTCAGCAACTTGTTCACGCCATCATCGGCAAACATCGACTCAAGCGTTGCGGAAAGCTTGCGTCGCCAGTTTTTATACTGGTAACTGGTGCCAGGAATATTCACCGGTTCGGCCATATCCAGCCAGTCTTCCGGCTGTAG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66" t="s">
        <v>334</v>
      </c>
    </row>
    <row r="167" spans="2:5" x14ac:dyDescent="0.3">
      <c r="B167" s="4" t="s">
        <v>313</v>
      </c>
      <c r="C167" s="4">
        <f t="shared" si="6"/>
        <v>4422</v>
      </c>
      <c r="D167" s="2" t="str">
        <f t="shared" si="7"/>
        <v>TTCAACCAGCTACCCCACTCCGGGAAAGTGCTCAGGATCCAGGATTCACGGGTGATACTTTTCACTTTACTCATCGCCATTTACCTTCATGATAGTTCAATTCGAATCAATATGTGATTGGTTTTGATTAATCCTGACACTATTTTTTCAGGAAGGCAATGACCATTTTTTGACTTTTTGCCAGGGAAGTTGTTGTTGATTTTGAGTATGGAAAGATTTAATGGAATGTGTAATTCAATTAACTAAATGAATTTAAATGGATAATTGTTTCGTTGTGTGAATCCCACTCTATCCATGTGGAATTATTTGCGGGTCGCGTCACATTTAATCATAAATAATCTTGTTGTGATTACTTTTGAAAATTAGAGTGAGTGCACAACATTCCGGGTGTGTGGAATACCCGGTTACCTCTTCTTCAGGAGATCGTTATGGAGATCCTCTACAACATCTTTACCGTGTTTTTTAACCAGGTCATGACCAATGCCCCGTTGTTGCTGGGTATTGTGACCTGTCTGGGCTACATCCTACTGCGCAAAAGTGTCAGCGTTATTATTAAAGGCACGATTAAAACCATAATTGGTTTCATGTTGTTGCAGGCAGGGTCCGGCATCCTCACCAGCACCTT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CGGAAGAGGGCGTTAAGAAAACCGGTTTCTCTCTGGTAACGCTGAAAAAGCCGCTGGAGTTCAACCACGATGACAACGATCCGGTGGATATCCTCATCACCATGGCGGCGGTCGATGCCAATACTCACCAGGAAGTGGGCATCATGCAGATCGTCAACCTGTTTGAAGATGAAGAGAATTTTGACCGTTTACGCGCCTGCCGTACCGAGCAGGAAGTACTGGATCTCATTGACCGCACCAACGCGGCAGCTTAAGAAGGAATTGAACATGTCATTACCGATGTTGCAAGTCGCGCTGGACAACCAGACTATGGATAGCGCCTACGAAACCACTCGCCTGATTGCCGAAGAAGTCGACATTATCGAAGTGGGCACCATTCTGTGCGTGGGCGAAGGCGTGCGTGCGGTTCGTGACCTGAAAGCGCTCTACCCGCACAAAATCGTACTGGCAGACGCCAAAATTGCCGATGCAGGCAAAATCCTTTCGCGTATGTGCTTCGAAGCCAACGCTGACTGGGTGACGGTAA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67" t="s">
        <v>335</v>
      </c>
    </row>
    <row r="168" spans="2:5" x14ac:dyDescent="0.3">
      <c r="B168" s="4" t="s">
        <v>314</v>
      </c>
      <c r="C168" s="4">
        <f t="shared" si="6"/>
        <v>4414</v>
      </c>
      <c r="D168" s="2" t="str">
        <f t="shared" si="7"/>
        <v>ACAGCAAAACGCCGAAGATTGATTTCCAGCGGCTGGCGGAAATTCGTGAAGTGGTGGATGTTCCTCTGGTGCTGCATGGTGCCAGCGATGTTCCGGATGAATTTGTCCGTCGCACTATTGAACTTGGCGTCACAAAAGTGAACGTTGCCACAGAATTAAAAATAGCCTTCGCTGGCGCGGTTAAAGCCTGGTTTGCGGAAAATCCGCAGGGTAATGATCCTCGTTATTATATGCGCGTCGGAATGGATGCGATGAAAGAAGTTGTCAGAAATAAAATTAATGTCTGTGGTTCAGCGAATCGAATTTCAGCATAATCATTAGTTTTTTATGATTTATCCCAATGTACTTCCCGATTAATATCGGGGAGTGCCTTAATGGAAAAGGAGATAACTAAACCTTAATAAATACATCACTACAATATCGCAACAATAATATATTTAAAAAAATTATATTATTCAACTTTATGGTGAGGATTACACAATGACCAGTCCAAATATTCTCTTAACCCGTATTGATAACCGTCTGGTTCACGGTCAGGTTGGCGTGACCTGGACATCCACCATCGGTGCAAATCTGCTGGTAGTCGTGGATGATGTTGTCGC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CTGTTAATCGGCGTGACTTTTGTGCTCTCTATTGTTTGTTCCGCATTCGGCATTTTGTAAATGGAACGAGGCACTGCGTCTGGTGGTGCCTCTTTACTTAAGGAATTTCATCCTGTGCAAACCCTTCAGCAAGTTGAAAACTATACGGCGTTAAGTGAACGTGCCAGCGAATATTTATTGGCCGTGATCCGTAGCAAACCGAATGCCGTGATTTGCCTGGCGACCGGAGCCACGCCATTACTGACGTATCATTATCTGGTAGAAAAAATCCACCAGCAGCAGGTTGATGTCAGCCAGCTCACCTTCGTGAAGCTCGACGAATGGGTGGATCTGCCATTAACGATGCCAGGCACCTGCGAAACTTTCCTGCAACAGCATATCGTGCAGCCGCTGGGGCTACGTGAAGACCAGCTCATCAGCTTTCGCTCCGAAGAGATAAATGAGACAGAGTGCGAACGGGTAACGAACCTGATTGCGCGCAAAGGCGGTCTGGATTTATGCGTTCTCGGATTGGGGAAAAACGGTCATCTTGGGCTGAACG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68" t="s">
        <v>336</v>
      </c>
    </row>
    <row r="169" spans="2:5" x14ac:dyDescent="0.3">
      <c r="B169" s="4" t="s">
        <v>315</v>
      </c>
      <c r="C169" s="4">
        <f t="shared" si="6"/>
        <v>4322</v>
      </c>
      <c r="D169" s="2" t="str">
        <f t="shared" si="7"/>
        <v>AGGTGCTGGAAGACGTGATGCTCGACCGCCCGGAATACTGGCAAAGCCACTACCACGGTGACGGCAACGCGCGTCGTCTGGCGCGTGGTTATAGCTACTCGGATCGCGTGCGCTATTACTGGCCGGACAGCCAGATTGATGACGCTTTCGCTCATCTGGTACGTAATCTGGCGGATTCACCAATTCCGCTGCCGCTGATCAGCCAGTATCTGCCGCTGCAGTACGTGAAAGTTCGCTCCGGCGAGCTGCAGCCAACGCCACGGGAACTCATTATCAACCATATTCAGGACATCCTGGCGCAGTACCACACAGCCTGTGAAGGCCAATAAGCAAAACAAAGAGGAACACGCTATGCCAAATATTGTTTTAAGCCGGATTGATGAACGCTTGATTCACGGTCAGGTCGGCGTTCAATGGGTCGGATTTGCGGGGGCAAATCTGGTGCTGGTAGCCAACGATGAGGTTGCCGAAGATCCGGTACAACAAAACCTGATGGAAATGGTACTGGCAGAAGGGATCGCCGTACGTTTCTGGACGCTGCAAA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AACCCGATGTCGCAGTAGGTGTCGCCGTACCTTTCGCTGTCGCAGTACAGATGGGGATTACCTTCCTGTTCTCGGTGATGTCCGGCGTGATGTCTCGCTGCGACCTGGCAACAAACCCGCGCCGCATTTGATGCTGGTGCCGACGGCCTGGTGCATTGCTATAACGGGATGACAGGTTTACATCACCGCGAACCGGGAATGGTTGGCGCGGGATTAACGGACAAGCGCGCCTGGCTGGAACTGATAGCCGATGGTCATCATGTGCATCCGGCGGCAATGTCGCTGTGTTGTTGCTGTGCGAAAGAGAGAATCGTACTGATCACCGACGCGATGCAGGCAGCTGGGATGCCGGATGGTCGCTATACGTTATGTGGTGAAGAAGTGCAGATGCACGGTGGCGTTGTCCGTACCGCGTCTGGTGGGCTGGCGGGCAGTACGCTGTCTGTTGATGCGGCAGTGCGCAATATGGTCGAGTTGACGGGCGTAACGCCTGCGGAAGCCATCCATA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69" t="s">
        <v>360</v>
      </c>
    </row>
    <row r="170" spans="2:5" x14ac:dyDescent="0.3">
      <c r="B170" s="4" t="s">
        <v>316</v>
      </c>
      <c r="C170" s="4">
        <f t="shared" si="6"/>
        <v>4570</v>
      </c>
      <c r="D170" s="2" t="str">
        <f t="shared" si="7"/>
        <v>AAAATCAACGTCCGGGCAGATGTTATATTTGCCTTCCAGACAGTAACGACAGTGACCGCAAGGAACGCCAGGTTCGATATTTACCCGATCCCCCGGTTTAAATTTGCGCACGCGGCTTCCCACAGCCACAACCGTCCCGGCGCATTCATGACCCAGGCCAATTTCTTGATTTGGGTCTTTAGGCGGAATAAACGGGCCTGATTCAAAACCATGTACATCTGAACCACAAATACCGACATATTCTACTTTAATCAAAACTTCATCTTCTTTAGGCACTGGTATTTCTGCTGAAATAATTTTCATTGTGCCCGGCACCTGCAATATTGCTTTTGAATTTTTCATTTTGAATCCACCCGTATTATTTATTGGCTACTGCATCAATACTTAAACTTTCAACGGAGACACCTTTGGTTTCGATTCCAATGGTGGCGATAGCAATTGCGACAATAATTGAAACCGCCCCCAGAAGAATAAAGACTCCCGTAACGCCATAACTACTGAGCAGCACTGCAACGGCATAAGGTGCGGCAATACCACTGATTCGCCCTACCGCATTCGCCAGACCGGAGCCACGGAGTTTGGCCTCTGTCGGCCAGATTTCAGGGACATACACTGCCG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ATCACAAAACGGCAGGCAATAAGGAAATCCATATTCGGTGAGAAAGCACCGACAACCATCGAGGCAATATGAATGGCCTCATAGAGGATGAACGCATTTCTGCGACCGGTTTTGTCGCCAATGATGCCGCCCACCAGCGCACCGAGAAACATTCCGGCGGTCGTGATTGCTGAGAATGTGGCTGTGGTGGAATTATCTGTCCAGCCCAACGCTTTCAGCTGCGCGAGGATCAAGCCACCAACGGCATTACTCCAGCAGACAAGCAAGCCAAACGCGACGATGGCAAACATTGATGAATGCCAGCGGCAATCCGGTAAGCGATCCAGCCGTGCACCACAATGCGGTTTTGTTATCTGTTCCATGCGATAACGTTCCTTCAGGAGAGTGGTTATTCATCAAAGTCGTAAGTCATGATCACTTTGATTGCGGTTTTATCGACCATCGCATCAAACCCTTCGCGCCATTGCGACAGGCCGATACGATGCGTGATCATCGGTTTGACTTTGATAGCGCCGCTGGCTAATAGCCTGATAGCGTTACGCCATGAGGTGGAGTCATAGGCCATATGCCCAATGATGCTTTTGTTCCAGGCGGTAATGTCATTAATCGAGAAATCAAGAGGTTTGAAGCCCATTCCAACGCGTACCACTTCCCCGTTCGGGCGGAGCATTTCGATGGCTT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0" t="s">
        <v>361</v>
      </c>
    </row>
    <row r="171" spans="2:5" x14ac:dyDescent="0.3">
      <c r="B171" s="4" t="s">
        <v>317</v>
      </c>
      <c r="C171" s="4">
        <f t="shared" si="6"/>
        <v>4469</v>
      </c>
      <c r="D171" s="2" t="str">
        <f t="shared" si="7"/>
        <v>GCTGGATACTGTGGTTGCCACCAGCGATAAAAAGCGTTTTAGTTATTCCAGTGATGGTAGGTGCATCCGCGCGGTTCAGGGGCATTCGACTTCGCAGGTCGCTATTTCCTTTGCCGAAAAAACACCGCCACAGTTTCTCTACCACGGTACGGCAAGCCGTTTCCTTGACGAGATAAAAAAACAGGGGCTGATTGCAGGTGAGCGTCACTACGTACATCTCTCTGCTGATGAAGCAACGGCACGCAAAGTGGGAGCAAGACACGGATCGCCGGTTATTTTAACCGTCAAAGCACAGGAAATGGCGAAACGAGGCCTCCCTTTCTGGCAAGCGGAAAACGGGGTCTGGCTGACATCAACGGTTGCGGTTGAGTTTCTTGAGTGGTAAGGGAAACTTCCCTCATGAAGTGACCACTTGTAGCTTAAATAATTGCACTGTGCTGATAAGCGCAGCAATAAACAACGCCGCCGCGCCGCAGAGAGTGGCGCTGGCAAGCGCCGATGTTCCATTGCTGAGCATACTGGTCAGCGCCGGGCCGAGGATTTGCCCAATGCCGTAAATGAGCGTCACAAAGCCTAAAAGATTGAGATTTCCCGGTACGCTCAGTTGGCGGGCGATAGTCATCACCAGAGATGTCGTGCCCATAAAGGTACCGCCAAAACCAAGACTGCT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AACCAGCATCCCGAAAAGCGCGGTGCTGAAAGAAAAGCGTTCTACGGGATGCGTGGACGAAGGCATGTTTAACCTTGTTTGTCATTTTTGTTGTTAACAAGTTAATAACAAAAAGGTGAAGCATGCCAGCCTGTTAATGCGATGATTGAGGGGTAAAGCGATAAAAACGATTTGGTTCGCTAACGATATAAATATTACCAGAGGCATCCATCGCAACCCCTTCGGCCTGTTTGATGTTATGCGACAAACCTCGACTGCCTTTGGTTAGTGACATTTCACCGATAACCTCGCCAACCAGGGTTACTTCCTGGAGTGCGCGAGATTCATGAGACAGCACCAGAAGCGTATTTTTTTGCTGGTTAAATTCTGCGCCGGACACATCATCTAAAGTAAATTGCCGTTGTAGTGCCTCGTCTTTGCTGATGTGTAATTCATTGCTACTTAACAGCCCGTTAACTTTGTAGACCTCAATCGGATTTTTCTCTTTAAAAAACCAGAAAGTGTGATCCTGGCGAGAATAAGCCAACCC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1" t="s">
        <v>362</v>
      </c>
    </row>
    <row r="172" spans="2:5" x14ac:dyDescent="0.3">
      <c r="B172" s="4" t="s">
        <v>337</v>
      </c>
      <c r="C172" s="4">
        <f t="shared" si="6"/>
        <v>4375</v>
      </c>
      <c r="D172" s="2" t="str">
        <f t="shared" si="7"/>
        <v>GGCACCTGGAAAGGCTGTATTTATGACACCGATAAAATTATCGAGGTAATTAACGCCGGTAAAAAAGCGCTCGGAATTTAATTATTTTAAGAGATAAAACCGTCTGCGGAATATTTCCCGCAGACGGCTTTGTTGTTTTTGAAATTTATTAATTTAAACAATTAGTTGAGATATATCGTTGGCGTCACAAAAGCAAAATAACGTAATTCGGAAATAAGATATGACCATTGCTGGTTAATTGAATAGCTCATTACACTCCATTAACACGATGTTGTAATTCGGCACACTACATAAGGGTGTAATTCTGATGACGCAATTAACCATGAAAGACAAAATTGGCTACGGGCTGGGAGACACCGCCTGCGGCTTCGTCTGGCAGGCCACGATGTTCCTGCTGGCCTATTTCTACACCGACGTCTTCGGCCTGTCGGCGGGGATTATGGGCACGCTGTTTTTGGTCTCCCGCGTGCTCGACGCCGTCACCGACCCGCTGATGGGGCTGCTGGTAGACCGCACCCGCACGCGGCACGGCCAGTTCCGCCCGTTCCTGCTGTGGGGGGCCATCCCGTTCGGCATCGTCTGCGTGCTGACCTTCTA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ATGGCTTCTGACGTGGTGGACTACGAGGAGAGCCGCAGCGGTCGCCGCCTCGACGGGCTGGTGTTCTCCACCTACCTGTTCAGCCTGAAGATTGGCCTGGCGATTGGCGGGGCGGTGGTGGGCTGGATCCTGGCGTACGTCAACTATTCCGCCAGCAGCAGCGTGCAGCCGGTTGAGGTGCTCACCACCATCAAAATTCTGTTCTGCGTGGTGCCGGTGGTGCTCTACGCGGGCATGTTCATCATGCTGTCGCTCTACAAGCTCACCGATGCCCGCGTGGAGGCCATCAGCCGGCAGCTGATTAAGCACCGCGCGGCGCAGGGCGAGGCCGTTCCCGACGCCGCGACAGCCGCATCCCATTAACCGGAGGCAATATGGAAATCACTAACCCGATACTCACCGGCTTCAACCCGGACCCGTCCCTGTGCCGCCAGGGCGAGGACTACTACATCGCCACCTCGACCTTCGAGTGGTTCCCGGGCGTGCGCATCTACCACTCCCGTGAC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2" t="s">
        <v>363</v>
      </c>
    </row>
    <row r="173" spans="2:5" x14ac:dyDescent="0.3">
      <c r="B173" s="4" t="s">
        <v>338</v>
      </c>
      <c r="C173" s="4">
        <f t="shared" si="6"/>
        <v>4375</v>
      </c>
      <c r="D173" s="2" t="str">
        <f t="shared" si="7"/>
        <v>GCAAGAAAATCCTCCGCCACGGCAAGAAAGTGGGCTTCATCAATCTAATCAAGGATGGCATGAAAGGAGTGACCGTTTTATGACTTCTCCCGTCAATGTGGACGTCAAACTGGGCGTCAATAAATTCAATGTCGATGAAGAGCATCCGCACATTGTTGTGAAGGCCGATGCTGATAAACAGGCGCTGGAGCTGCTGGTGAAAGCGTGCCCCGCAGGTCTGTACAAGAAGCAGGATGACGGCAGTGTGCGCTTCGATTACGCCGGATGTCTGGAGTGCGGCACCTGTCGCATTCTGGGGCTGGGGTCGGCGCTGGAACAGTGGGAATACCCGCGCGGCACCTTTGGTGTGGAGTTCCGTTACGGCTGATGTTGGTTTGATACGTAACGCCGCACTGACTCTCATTGCAAAAAACAGGAATAACCATGCAACCGTCCAGAAACTTTGACGATCTCAAATTCTCCTCTATTCACCGCCGCATTTTGCTGTGGGGAAGCGGTGGTCCGTTTCTGGATGGTTATGTACTGGTAATGATTGGCGTGGCGCTGGAGCAACTGACGCCGGCGCTGAAACTGGACGCTGACTGG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GCACCATTGTTTCGACCTGGGCACTACCGATCTTTATCAATAATTACGGTATCAGTAACACGATGCTAATGGGGGCGGGTATCTCGCTGTTTGGCTTGTTGATTTCCGTAGCGTTTGCCCCGGAGACTCGAGGGATGTCACTGGCGCAGACCAGCAATATGACGATCCGCGGGCAGAGAATGGGGTAAATTGTTCAGATTTCTCTCTTTTCTGAATCAATATTATTGACTATAAGCCGCGTGAATATATGACTACACTTTGTGGGAAAACAAAGGCGTAATCACGCGGGCTACCTATGATTCTTATAATTTATGCGCATCCGTATCCGCATCATTCCCATGCGAATAAACGGATGCTTGAACAGGCAAGGACGCTGGAAGGCGTCGAAATTCGCTCTCTTTATCAACTCTATCCTGACTTCAATATCGATATTGCCGCCGAGCAGGAGGCGCTGTCTCGCGCCGATCTGATCGTCTGGCAGCATCCGATGCAGTGGTACAGCATTCCTCCGCTCCTCAA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3" t="s">
        <v>364</v>
      </c>
    </row>
    <row r="174" spans="2:5" x14ac:dyDescent="0.3">
      <c r="B174" s="4" t="s">
        <v>339</v>
      </c>
      <c r="C174" s="4">
        <f t="shared" si="6"/>
        <v>3929</v>
      </c>
      <c r="D174" s="2" t="str">
        <f t="shared" si="7"/>
        <v>TGACCTTCACGTCCTGCAAAATATTGAGCGGATAATGAGGACCGTTATTCAGCGCCCCCTGAAAATGCTCAATCCGCACACCGACAATACCTTCCTGTGGGGAGAAAAAGCGCAACGTAAATAAAGGCGTATCAAGCTGCCAGGTACGTTCACGCACATCACGGGGGGCAGCATAGACCACCATTTCATTATCCTGCTGTTCAACCTCGAACACCTGAAGCGGGTGAATCAAATTGAGGCCAGGTTGAATCAACCAGTTTCCATCGCTAATTTTCATTGCCGTTCCTTAGTTCTGCACTTCTTGAG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ATTTTGTAAACCATCCCTGTGAGAGCGAATATTCCGATATCTGGTTATTAATTTATGATTCTTGTTTTATGTGATCGTGGTAGCGTTAATTCCGCTCATATATCATTGTAAAATATGGGTTTTATATGAACTATAATGCTTTCGTGATAATACGCTGCGTGTATTAGGCGGAAAAAACTGATCTGGGGGATGTAGAAACTCAAGGAAGTAGCTATAATGCGCCCCGCCTCCATGTAGCAATCGAGGCGCGGAAGATCGTCGTCTCCGGTGAGGCGGCTGGACTTCAAATCCAGTTGGGGCCGCCAGCGGTCCCGGGCAGGTTCGACTCCTGTGATCTTCCGCCAAAATGCCTC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4" t="s">
        <v>365</v>
      </c>
    </row>
    <row r="175" spans="2:5" x14ac:dyDescent="0.3">
      <c r="B175" s="4" t="s">
        <v>340</v>
      </c>
      <c r="C175" s="4">
        <f t="shared" si="6"/>
        <v>4383</v>
      </c>
      <c r="D175" s="2" t="str">
        <f t="shared" si="7"/>
        <v>CATTCACGCAAGGTTCCAGCGTGTTTATCAGAATGTCGCGAACTTCCTGTTCATCGCCGCTGACGGCGCTGGCTTCGCACAACTGTTGCAGTAACTCAATGTTCATGGACAAGCTCCTGTTGCGCGGCTTTCGCTTTGCGGCGTAACCACAATCCTTTCAGGACGATAATGAATGAAATGTTCAGCGCGAGGCCAATCGCCAGCACCAGATAAAACGAACCCACCGGCGACATCAGGCCGATCAGCGGGTCAAAGATACCCAAACCAGGTGCCAGACGTTTGATTCCGAAAGCGATCACCAGCACGCCGGTAATGCCGCCCGCCAGCGTATTGGCGGTAATCATCGGCAACGGAGCTGCCAGAGCGTAAGGAATAGCCGGTTCGGTTGCGACTGTGGCACCGACCACAATGGCACTACTGGCAGCCTCTTTTTCCTGTCGGGTAAACAGTTTGGGCGCAATGAACGTCGCAAGACCCGCCGCGACGGGCGGCATCAGCGCGACAACGCCGACGATGGCGTACCAGTCATAAATGTGTTTTTCCAGCAGTGAGAAGCAGAAGAACCAGG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CAGAACGGAATAAGCGCCATTGCCCTGAATATTCAGGTCAATACAGCTTGCAGTAAGAGCTGCCATTAATCGGACTCCATAAAATATATTTTAATCAATTGTAATGGTGGAGCGATTAAGTGATGAGAGGCGATATGTCGGTAAACAATGACAATTTGAGACAGAGTGAAAGGTCAGATTTGCGGAGTAATGCACATAATGGTTATTTAAATAAACCACATGAATCATTAATGGGTTATTCATTATTTTTGTGATTTACTCACAATGTATCAGGGAAATATAACTTACCGGGAGATGTAATATGTTTAATTTTTCAAATCGAAATTTAAAATATTGTGCCGGAGGCATCTCTGGCACATTGGGCAATTACGGCAGGTAAAACACTTCTTGCAGCTCGCTACTCACCGGGCTGTTATCCGGGTTAGCGGGCATAACATCGGTCATATATTTCCACCAACGTTGGCAAACATCAGTGCTGGCAACCGCATTCCAGCGTTCTTCAGATTCAATCTCTACCATGGCAAACAGCAGATTACGCGCTTTG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5" t="s">
        <v>366</v>
      </c>
    </row>
    <row r="176" spans="2:5" x14ac:dyDescent="0.3">
      <c r="B176" s="4" t="s">
        <v>341</v>
      </c>
      <c r="C176" s="4">
        <f t="shared" si="6"/>
        <v>4450</v>
      </c>
      <c r="D176" s="2" t="str">
        <f t="shared" si="7"/>
        <v>ATCGCAAGTTATGAGGCGGATCGCATTTTTGTACTGATATTACAAAAGTCCAGTAAATGGCCTTTTTATCCACTGTTTGCTCCGCCTGCGATTGCCTATTGTTTCCTCCATCAAAAATATGGACATGGGCTTTCGCAAGCCCGGGAGCAGCTTATGAATGAGTTGGTGCAGATCCTGAAAAATACCCGTCAGCATTTAATGACGGGCGTTTCACACATGATTCCCTTCGTGGTATCGGGCGGTATTTTGCTGGCGGTTTCCGTCATGTTGTATGGCAAAGGCGCAGTGCCGGATGCCGTAGCCGATCCAAATCTGAAAAAACTGTTTGATATCGGCGTTGCGGGCTTGACGCTGATGGTGCCTTTCCTCGCAGCGTACATCGGTTATTCCATTGCAGAGCGTTCTGCGCTGGCTCCGTGCGCTATCGGTGCCTGGGTTGGTAACAGCTTTGGTGCGGGCTTCTTTGGTGCACTGATCGCCGGGATTATCGGCGGCATCGTGGTGCATTACCTGAAGAAAATTCCGGTGCATAAAGTTCTGCGCTCGGTGATGCCTATCTTCATTATTCCTATCGTCGGCACACTG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TGAAGAGCGTTTTGCTGGCAAGACCATCGTGCGCGTCAACATCAGCGATGCAGTAAAACGTGCTGACGCCATTATGAGCAAAATTGAAGCTCACCTGGCGCAAACCGCTTAAGTTCTTCTCCCGCTCGCAAGGGCGGGTTCGCTTTCCCACAGGAGTTCCTCATGACGAATCGTATCTCTCGCCTCAAAACTGCACTGTTTGCCAATACCCGTGAAATCTCGCTGGAGCGGGCGCTGCTTTATACCGCCAGCCATCGGCAAACCGAAGGCGAACCGGTGATATTGCGCCGGGCGAAAGCAACAGCGTATATCCTTGAACATGTTGAAATTTCGATTCGTGATGAAGAACTGATTGCCGGTAACCGCACCGTAAAACCGCGCGCCGGGATTATGTCGCCGGAAATGGACCCTTACTGGCTGCTGAAAGAGCTGGATCAATTCCCGACGCGTCCGCAGGACCGCTTTGCTATCAGCGAAGAAGATAAACGTATCTACCGTGAAGAGTTGTTCCCGTACTGGGAAAAACGTTCGATGAAAGATTTCATCAACGGGCAGATGACAGATGAAGTAAAAGCCGCGACCAACACGCAGATTT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6" t="s">
        <v>367</v>
      </c>
    </row>
    <row r="177" spans="2:5" x14ac:dyDescent="0.3">
      <c r="B177" s="4" t="s">
        <v>342</v>
      </c>
      <c r="C177" s="4">
        <f t="shared" si="6"/>
        <v>4480</v>
      </c>
      <c r="D177" s="2" t="str">
        <f t="shared" si="7"/>
        <v>CGTGATGGTGAATACGTGCCAGCAGCGTTTCAACAGGCACCGGACGCGGGCGGTCGGTGCCGTCAATGGCGATAATGTCCGCGCCCGCCTGCGCCAGCGCATCAACATCTTCAATATAGGCCGTGATGCGTACCGGAGAATCCTCCAGATCGCGTTTCACAATTCCAATAATCGGCACGCTCACCACCGCACGCGTGGCTTGCAGATTTGCCACACCTTCAATGCGAATGGCAACCGCGCCCGCCTGTTCTGCCGCTAATGCCATGGCGGCGACGATTTCGGGTTTATCGAGCGGGCTGTCCGGAACCGGCTGGCAGGAGACAATCAGGCCACCGTTAGCAGCGATTTTTTGATCCAGTTGTGCAAGTAACGACATACATCTTCCCTTAGCGAAAGGCCCGGTACATAGACCGGGCAACAGGATTAACTTTTGGTTTTGACTAAATCGTTTTTGGCGCTGCCAAACGGCACGGCACCGCTGAATGGTTTACCGTCGATAGCGTCATGAGTACGCAACGCTTCCGGGCGCAACCAACGCTGAACGCGAGAAGGCATATCCAGCCCAATCAGCAGGATCACCACGAACGTCAGACTGAACGAGAGCGATGCCAGCGCAGTACCCAGATCCAGA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CCCACAGAGAAGCCTGAAATCAAAAAACCACTGGCTTTGTTACGCAGATGTTTTGGCCAGCTTTCAATGACATAGGTGGCGCTGGAACCGTATTCACCCGCCATCCCCATGCCGATGACCAGACGAGCGATAAACATGGTGATGTAGCCTGGCGCAAAGCCGCAGGCCAGCGTCCCGGCCGAGAAGAGAACGATGCTGGTGACCATTGCCAGACGACGCCCGTAGCGGTCACCCATAGCGCCGAGCATCAGGCCGCCGAACCAGCGAGAGATAAAGGCTGCAGAGATCAGACTTGCCGCCTGCACCGTCGTCAGCCCGAATTCACCTTGTACTTCGGTGAGTACCAGGGCGATTAAAACGAAATCAAAACCGTCAAGCAGATATCCCAACCAGGCAGCGGAAAATGCGCGCCATTGTGCACGGTTGAGATGGCGATACCACGGGATATTCTGGGTTGTAGTACTCATTGTGAGTCTCCCGCGGTGGGCGATGCCCACACGCTTTGGTATGAAAATTGTAGGGTACAGATGCGTTTATTTCCCCTCACCCGGTAGGGGCGAGCGAGGGGAAACAACTC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7" t="s">
        <v>368</v>
      </c>
    </row>
    <row r="178" spans="2:5" x14ac:dyDescent="0.3">
      <c r="B178" s="4" t="s">
        <v>343</v>
      </c>
      <c r="C178" s="4">
        <f t="shared" si="6"/>
        <v>4473</v>
      </c>
      <c r="D178" s="2" t="str">
        <f t="shared" si="7"/>
        <v>ACTTTCCACCTGCACCAACAGACAAAGCGAATCGTTAACTTGCGCCATGTAATTCTCAATGCGTCCCCAGCGCGCAGCCCGTGCCACACTGGCCCCGACACCACGCTCACCGTAGGGAGGATAGCGCGTGGCAGACACCACCTGACGTGCCTGTTCGGCAGTATCGACCATCGGGATCAGTAGAGTTTGCGCGCCAATATCCAGGACTTGTTTAATCAGCGGTTTACTGCCTTCCACCGGACGGATCACGGGTTGGCTGGCATAGGGCGCTACCGCCTGTAGCTGATGATAAAGATCCTGAATGGTGTTTGGCGCGTGCTCCCCGTCAATCAGCAACCAGTCATAACCAGAAGTGGCGGCAATTTCTGCCATATAGGCAGTCGTTGAGCTTAACCACAGACCAATTTGCACTTCGCCCTTGCGTAAACGTTCTTTAAAGGGATTGCTTAATAATGCGTTCATCGTGTTCCTTAACCTATTTAATGATGTGCCACGTCGGTCTGCGCAACAGTGCGATTTACACGCAGAGTGAAAATAATCAGCGAACCGATGACCGCCACCGCTGCCAGCGTCAGTAATCCCGCCGCATCGCTGGCAAATAACGTTTCTGCTTTCACGCGCAGGATCGGGGCAATAAACCCGCCCACTGCACCAAACAGGTTTACAAAACCAATTCCCGCAG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CGAGAAACGCCAGCACATACAGCGCCAACATAAACGGAATTAAACGCACACGGTTTTTCTTCACCACGGCGTCAAGCAAAGCGGTGCTCATAAAAAGCTCCTTAGAATATGTGGGCGTTACCGTTGTCACAGCAACGCCCGGAGTGATTAGTGGCTGTAGGGGCGTTTCAAATTGCAGTCACGATTGAGTTCGACGCCAAAACCGGGTTTATCAAGCACTGATTTATGAATACGACCATTCACCGGAACCGGCTCATTGAGCAGAATCGGGTCAAACTGCGGACGCATCGTTGAACAATCCGGGCTGGTCATCAGGAATTCGCTGAATGGCGTATTGGTGAAGGTGATCACCGCATGGTGAGAGTAAACAGACGAACCGTGCGGCACCACCAGTTGCCCCCTGGATTTGGCGATTGCGGCAATTTCCACCAGCGTGGTTAAACCACCGCACCAGCCAACATCCGGCTGCATAATGTCGATACCGGTTTCTGAAAGCGTACGAAAAGATTGCAGTGTGCCGT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8" t="s">
        <v>369</v>
      </c>
    </row>
    <row r="179" spans="2:5" x14ac:dyDescent="0.3">
      <c r="B179" s="4" t="s">
        <v>344</v>
      </c>
      <c r="C179" s="4">
        <f t="shared" si="6"/>
        <v>4455</v>
      </c>
      <c r="D179" s="2" t="str">
        <f t="shared" si="7"/>
        <v>GGGAATAAACCGCTGTCCCTGCCCATCGGGCTCACTGGTCATCACCATCACTCCGTCCAGCTCAGACGCCAGATATCGCCAGGCGTCGATCGGGGTTGCCGGATTAAATACCAGTCCGGCTCGTGCGCCGGTATGGCGGATCTCAGTTAACGTTTCCGAAGGATAGTCCAGCGTTTCTGCATGAACGAAGATCCACGCGGGTCTGATTTCAGCCAGCGCGTTAAACCAGCGCTGTGGCCGGGCAAGCATGAAATGAAAGGACAAGGGATGAGGCGTCTGTCTGGCGACGGCCTGCACCGTTTTCATCCCAAACGTAATGTTGTTAATGAAGCTGCTGTCCTCAATATCCAGATGCAGGCTCCCAAAATCCAGATTGTCCAATGCCGTCAGCTCACGACCATAGTGCAGAGGATTTGCGCTGGCGAGAGAAGGGTGCAGGATCATAAGCGCCTCCGTTAACCTGATACCAGCGCAAACAGTGCATCGTCTGTGCTGGCATTTCCCACTGCCGTTAAGCGTTGTGGCGAATCAATAAACTGGCTGATGCGCTGAATGGTCAAAATATGTGCGTTGGCATCCGTGGCGCTGACGCAGAGAAGCAGCCAGACGGGGTCGCACTCCTCGTTACCAAAGG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CGTAGGGATGCCGTAATCACTGTTGGTTCGCATGGAGGTTACAATAAGGTCCATACCGTTACAGTTAAGAGGGATCTCATTCAGACAGCATTGGGCGGTAGTGGCTGAAATGCCCTGTTCAGTCAGGAACTCTTGCAGCTTGTGTGCAATCATGGTTGAAGTCGACATGCCGGTACCGCATGCCACAAGGATCTTTTTCATAATGGATGTGCCTCTTGTGTAGTGCCTGAATCAGGCTCAACGGGGAAATGTGCTGCTGACATACCTGCCAGAGCGGTCAATAGGCGGATGCAATCAGTCAAATCACGCAGGCTGGCAACCTCCGCCGGAGAATGGGTATAGCGACAAGGAATAGAGAGACTGGCGCAGGGAATACCATCCTGCTCAACCTGGATATAACCGGTTTCTGTTATCACGCCGGGAGCCACTTCTCGCTGCACCGGAATGTTGTGTTCAAGAGCCGTCTGTTCCAACATCCGTATCAGGCGAGGAGGCGTGATTAATCCGGCCAGCGTTCCCCGACCATGGTAGTTCAGGCAGGTGATCCC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79" t="s">
        <v>370</v>
      </c>
    </row>
    <row r="180" spans="2:5" x14ac:dyDescent="0.3">
      <c r="B180" s="4" t="s">
        <v>345</v>
      </c>
      <c r="C180" s="4">
        <f t="shared" si="6"/>
        <v>4369</v>
      </c>
      <c r="D180" s="2" t="str">
        <f t="shared" si="7"/>
        <v>ATGAGCGCCTTTCAGTTCCAGTTTGGTAAGACGGTGAAAAGCGAAAAATGCACGGTGCTGTTTCCCTCGCGCTGGCAGGATTTTGTCTGCGGTAAGGACAACGCCTTTCTGATTGGTGAAGCGGCGGGATTTATCAGCGCCAGCTCGCTGGAGGGGATTAGCTATGCGCTGGATAGCACAGACATTCTGCGTTCGGTGTTACTGAAGCAGCCAGAGAAGCTCAATACCGCTTACTGGCGCGCCACCCGCAAACTGCGTTTAAAACTCTTCGGCAAGATAGTAAAAAGCCGATGCCTGACCGCACCGGCTTTAAGAAAGTGGATTATGCGCAGTGGTGTGGCACATATTCCACAGTTGAAGGATTAGCCAACGCGCTTCACATCGCCCACCAGCAGGATATAAGAGAGCGCGCCAATCAACGCGACGGCGGAGATATAAACCAGTGCAGGTGCGAAACCGTAACCCTGCGCCAGGTACCCCACCACCAGCGGAACGGTGATGCCGCCCAGACCACCGGCGAAGTTAAACACGCCGCCGGTTAAACCAATCAGGCGCATCGGTGCCAGAGAAGAAACCAGCGACCAG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TGAATATGGGCGGAAGCCACGGCCAGGTTGGCGCGGTCGACATAACAAATGACTACCGTAATAAAGATCATCACCAGCGTCAGATAACGCCGACGCCCCGGCTTTGCTGCATTAACGGGAATATCCATAGCGAGCTTTCTCCAGATTTTGGGCATAGCGAAGCCGCTCACCATGCCCTGTAATTTACAGAGGGTTATATTTTTGTATTGCTGTTTTAGTGCCCGATGAGGGGCTTACGTGGCAGGAATTACCACTCTGCTACGCTGTTATCTTCATGACGCCAGAGCGGATTACGCCAGTCCGGGGCATTTTTACTGAACTCAATCACTTTAGCTTCGTCGATTTCCACGCCTAAGCCCGGTTTCGTTAACGGTTTAAAGAAGCCGCCGACCATGCTGAAGTCTTCTTTGTTTTTCACAAAGTCGAGTAACTCCGCGCCTTTGTTGTAATGAATTCCCATACTTTGTTCCTGAAGTACGGCGTTATAGGAAACAAAGTCGATATGCAGGCAAGC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0" t="s">
        <v>371</v>
      </c>
    </row>
    <row r="181" spans="2:5" x14ac:dyDescent="0.3">
      <c r="B181" s="4" t="s">
        <v>346</v>
      </c>
      <c r="C181" s="4">
        <f t="shared" si="6"/>
        <v>4532</v>
      </c>
      <c r="D181" s="2" t="str">
        <f t="shared" si="7"/>
        <v>GATCCTGCGGGGTGATTTGTAGCTGTTGCTGAAGAAAATCGTCAGCCGGAATCACTTCGAATATCAGAACTTCACTGTGTGTATCGACGTGACGGTCCGACAGTTTTTCATCAAAACTGGTTAACTGAAAAATATCGTAATTGACCCGCTCTTCTTTGACGTAAGTCCCGCTGCCCTGAATGCTTTCGAGGATCTGCTGCTCGACTAGCTGGCGCAAAGCCTGACGCACCGTAACCCGGCTGACGCCAAACTCTGTTTGTAGCGCTGATTCAGTGGGTAACGCATCGCCAGGTTTAAGCTCGCCACGCGCAATTTGTTCACGAATGCGATCGGCAATCTGCCGGTATAAGGGCTTGTGTCCCATTTTTAGTATCTCATTAATACGAATTTAACCATTATGCCCGATAAATTCATCCTGTAAATAATACAAATACAATACAAATAATTTCAATCAAGTGAAATTGATCACATAATGGTATTGTTTTATCGGGCACACTGGCGCGACTATAAAAACGATCAAGTGAGGATCATGATGAATCTGACGACTCTGACCCACCGCGATGCGTTGTGTCTGAATGC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GGTAACGGGCGCTATTGTCGGTGCGATGAATATCGGCCTTTCGACACCCGGTGCCGGCATTTTCTCGCTCTTTTTACTTCATGATAATGGCGCGGGCGGTGTTATGGCGGCAATTGGCTGGTTTGGCGCGGCATTGGTGGGGGCTGCAATCTCGACTGCAATTCTCCTGATGTGGCGGCGTCACGCGGTTAAGCATGGCAACTATCTGACTGATGGCGTAATGCCATAAACAAAAAGGAAACGACGATGAAAGCAGTATCTCGCGTTCACATCACCCCGCATATGCACTGGGATCGAGAGTGGTATTTCACCACCGAAGAGTCACGTATTCTGCTGGTCAATAATATGGAAGAGATCCTGTGCCGACTGGAACAGGACAACGAATACAAATATTACGTACTCGACGGGCAAACGGCGATCCTCGAAGATTATTTCGCGGTGAAACCGGAAAACAAAGACCGTGTGAAGAAACAGGTAGAAGCCGGCAAGTTGATTATCGGCCCCTGGTATACCCAGACCGATACCACGATTGTTTCTGCGGAATCCATCGTCCGTAATCTGATGTACGGAATGCGTGACTGCCTCGCGTTTGGCGAGCCGATGAAAATAGGTTATTTACCAGATTCCTTTGGCATGTCCGGGCAACTGCCGCATATCTACAATGGATTTGGCATTACCCGC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1" t="s">
        <v>372</v>
      </c>
    </row>
    <row r="182" spans="2:5" x14ac:dyDescent="0.3">
      <c r="B182" s="4" t="s">
        <v>347</v>
      </c>
      <c r="C182" s="4">
        <f t="shared" si="6"/>
        <v>4530</v>
      </c>
      <c r="D182" s="2" t="str">
        <f t="shared" si="7"/>
        <v>ATCCACGCGCAGTAAATCCTGCCAGTTCAGTTCACCCGCGACGCCCCAGCCGTTGCTGGTACGTTCGAGATTGTCGTCATGGAGCAGGAAGATCTCGCCATCTTTCGATAACTTCGCGTCAAATTCGATCATCTTATGACCGTATTTTGCCCCGACGTCGATTGACGCCAGGGTGTTTTCCGGGGCCAGCTTACCGCCGCCACGATGAGCGACGATGCGGGGATAAGGCCAGTTACTCATACTCGTTGTCCTGTTTCACCATCAAAAAGATGCAGCTGATTTTCCGCCAGATGCAGCCACAGCGTGCTGCCTGCCGTCGGGCGCTCCTGATGCGCCAGTCGCACCACCAGCTTCTGCTCGCCCCAGCGTCCGTGCGCCAGGTTATCTGCGCCGAGGATCTCCAGCGTGTCCATCACCATCGGTACGCCGCCTTCTGCCTGCGAGCTTAGCGCAATATGTTCCGGGCGAATGCCGAGAGTCATTTTACGCCCGGCATACTGACGGTAGCCACCGTTTAGCGGCAGCTCAATACCGCCGTCCAGTTCGAAATGCGTGCCTTCGTTATTCACGCGGCCTGTCAGCAGGTTCATCGCCGGACTGCCGATAAAACTCGCTACAAACAGGCTGGCGGGCTTTTCGTAGACTTCAACTGGTGTGCCAATCTGTTCGGCAACACCGCCGTTCATCACCATTACTCGCTGGG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GGCTGTTCCGGGTCTAATCCTGCTTTCTTGAAGGCGTCTTTGTTGTAATAGAGAACGGGGGTCGAGCTGTTGAATGGCTGGGAGAGTAAGTGGCCCGTTTTGCTGTCGGAGTAGTAACCTGAAACCGTCGGCACAAACTGCGACTCATCGAACTGAATCCCTGCCTCTTTAAACACGTCATACACCGGTTTAATGGCTTTCGACGCCATCATGGTGGCGGTGCCAACTTCATAAACCTGCAAAATAGCCGGCGCGTTGCCGGTACGAAATGCGGCAATCCCCGCGCTTAAATTCTGTTCGTAGTTGCCTTTATAGGTCGGTACAATTTTGTAATCCGGGTTTTCGGCGTTAAAACGTTGGGCCAGAGAATCCACCTCTTTACCCAGTTCCCCTTCCATAGAATGCCAGAACGGAATGGTCGTCACTGCCTGTGCATTCCCCATTAACGCCAGTCCGAGCGCCAGTGCTGAAGCTGTATAATGTAACGGTTTCATCGTTTATCTCTCTTGTTGTACCGAATGCGCGAATTCACGCGTTTTATGCTCGCGGGGTAACAT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2" t="s">
        <v>373</v>
      </c>
    </row>
    <row r="183" spans="2:5" x14ac:dyDescent="0.3">
      <c r="B183" s="4" t="s">
        <v>348</v>
      </c>
      <c r="C183" s="4">
        <f t="shared" si="6"/>
        <v>4384</v>
      </c>
      <c r="D183" s="2" t="str">
        <f t="shared" si="7"/>
        <v>GCAGGTGTCGAAAAACTCGGATATAACCGTGCGATTAACCGTAAAAAATATCACAGTAAAGAGATAACCCGAGAACTGAACGATGAAGCTACATTAAGGCATGCGGTATATCATGAGTTGTCGCGTTTAATTACACTTCGTCGCAGCCATAACGAGTTTCATCCGGATAATAATTTTACCATTGATACGATTAATTCATCCGTAATGCGTATTCCAAGAAGTAACGCTGATGGTAATTGTCTGACTGGATTGTTTAATGTCAGTAAAAATATTCAGCATGTAAATATTACTAATCTGCATGGTCGGGATCTGATTAGTGAAGTTGATATATTGGGTAATGAAATAACGCTGCGCCCCTGGCAGGTTATGTGGATTAAATAAAAAGGAACATCTCATGATTAAATCAAAAATCGTGCTGTTATCAGCACTGGTTTCATGCGCCCTGATTTCAGGCTGTAAAGAAGAAAATAAAACGAATGTATCCATCGAATTTATGCATTCTTCGGTGGAGCAGGAGCGCCAGGCCGTTATCAGTAAATTGATTGCCCGTTTTGAAAAAGAAAACCCTGGCATCACCGTTAAGCAAGTGCCCGTGGAAGAAGAT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CTACTTCGACACCATCCCCGATGAGATCGAAGAAGCGGCGATGATGGATGGCCTCAACCGTCTGCAAATTATCTTCCGCATCACCGTGCCGTTGGCGATGTCCGGGCTGATATCCGTGTTCGTCTACTGCTTTATGGTGGCGTGGAACGACTATCTGTTTGCGTCGATTTTCCTCTCCAGCGCCAGCAATTTCACCTTACCGGTGGGCCTGAACGCGCTGTTCAGTACGCCAGATTACATCTGGGGACGGATGATGGCGGCCTCACTGGTGACCGCATTGCCGGTGGTGATTATGTATGCGCTTTCGGAACGTTTTATTAAGAGTGGTTTGACCGCCGGTGGCGTGAAGGGCTAAAGCGGCCAGTTTCTTTACAAGGAGTTTTAAATGAAAAAGTTAGTAGCCACAGCACCGCGTGTTGCTGCGCTGGTTGAGTATGAAGATCGGGCGATTTTAGCTAATGAAGTGAAGATCCGCGTGCGTTTCGGCGCACCGAAACACGGAACGGAAGT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3" t="s">
        <v>374</v>
      </c>
    </row>
    <row r="184" spans="2:5" x14ac:dyDescent="0.3">
      <c r="B184" s="4" t="s">
        <v>349</v>
      </c>
      <c r="C184" s="4">
        <f t="shared" si="6"/>
        <v>4399</v>
      </c>
      <c r="D184" s="2" t="str">
        <f t="shared" si="7"/>
        <v>GCGGCTTTGGACTGAATGAAGGTGCGCTGGCTGCGACGGTCAGCCATGACAGCCATAATATTGTGGTGATCGGTCGCAGTGCCGAAGAGATGGCGCTGGCGGTCAATCAGGTGATTCAGGATGGCGGCGGGCTGTGCGTGGTACGTAACGGCCAGGTACAAAGTCATCTGCCGTTACCCATTGCCGGGCTGATGAGCACCGACACGGCGCAGTCGCTGGCGGAACAAATTGACGCCTTGAAAGCCGCCGCCCGTGAATGCGGTCCGTTACCCGATGAGCCGTTTATTCAGATGGCGTTTCTTTCTCTGCCAGTGATCCCCGCGCTAAAACTAACCAGTCAGGGGCTATTTGATGGCGAGAAGTTTGCCTTCACTACGCTGGAAGTCACGGAATAATAAAAAAAGCCCGGCGTCATGCCGGGCAAAAGTCACCAGTTACGTTTATGCCACTGTCAACTGCTGAATTTTTTTCTCGCGGCGGATTTTGCGTTCTTCCATTACCGCCACTATCGC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CAGCATGAACGGCAGGAATTGTTTGGTGTTTTTGCCGTCGGCGTAGTAGGAAACCAGCGTTTTACCCACGCCATAAGTGATGGAGAAACCCAGGCCGATCATCCCCAGCTGCGTCATGCTCAACCCGTAGGTCGAAATCATATCGTTCTGCGCGATGTTAAAGTTCTTGCGAATCAGGTACATCGTCAGGTAGCCGATAAAGACCACCAGGTAGGATTGCATGAACGGTTTGAACCACATTTTGCGCCGCACTTCGAGCGGAAGGTCCAGGGTCGGCTTGCGAACCTGGTTTAAGAAAGCCAGCATGGGTTACTCCTGAAATGAATACCTGCGTGAGGCATGCATTGTAAAAATCAGCAGCAAATCAGGCCTGAGATAGCGTCCAGGCAAAACCTGGAAAATTTCTTAGTTTTGCCGGATATGAAGTGAAAAGGTGAGATGCATCACGCTTCGCGCGGTGTCTGGGCGTTCAAAAAGGGCAGTAACAGCAGTGCGGAAATCCCGGCGGCGATAGAGATAACCACAAAAAATCCGCTCCAGTGCCAGGTATCGAGTACTTTCGCCAGCGGCCAACCAGCAAGCGACGCCCCCAGATAAGCAAACAAGCCGACAAAC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4" t="s">
        <v>375</v>
      </c>
    </row>
    <row r="185" spans="2:5" x14ac:dyDescent="0.3">
      <c r="B185" s="4" t="s">
        <v>350</v>
      </c>
      <c r="C185" s="4">
        <f t="shared" si="6"/>
        <v>4367</v>
      </c>
      <c r="D185" s="2" t="str">
        <f t="shared" si="7"/>
        <v>AGGCGCACAATTACATCCGTTACTGCACCAAAAAGCGATCGCAGCGGTGTTCCATAAAGGCGAAAATCCTTTAGTTGACAGTTACAGTGCCTTTTTTGATAACGGCCGTCGGCAGAAAACCTCTCTCGATGACTGGTTACGCGATCATGAAATCGATGAATTGATCGTTATGGGCCTGGCTACTGACTATTGCGTGAAGTTTACCGTGCTGGACGCGTTACAGTTAGGTTATAAGGTAAACGTGATTACCGATGGTTGTCGTGGCGTGAATATCCAGCCCCAGGACAGTGCGCACGCGTTTATGGAGATGTCAGCAGCTGGGGCAACGCTATATACGCTGGCAGACTGGGAAGAGACACAGGGGTAATTTTACGCTGGCCTACAATTCTGTACTGGCATTGTAGGCCAAATAAAACACGTCAGTGGCACATCTGGCAATTGATGCCATCAACGAAAGATTTAATTCACCTCAGAAATCTCTTCCAACGACACCTTCCGCGTTTCGATGCCAAAAATGGAGAGAACCAGCGC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ACCCACCAGTAAGTGAGCCGATGAAATAACCAAACATTAATGCCGAGGTAAAGGCGGCATTGAGGAAATTATTTGACCATCCATTGCTTACCAGCTTTGCTAAGACGACATTACCGGAGTAACTCAAAAACCCTGTTAATAACAGACTAAAGCTTATAATACCAAATATACGATAATGAAACCGGGCCAAAGGCAAGCGGTCCAGTCTTGCGCCAATTTGATCATATTGTTCCATTAGGTGCCTCGGATTTGCTAAAAAGGTAGCAATTGCGGCAAATTCACTTGCCGCATCTTTATCATCATTTTATTTCAAGGCGCAGGAACAAATAATATTGACAACGTGTGCTTAAATTACCACACCAGCTGGATATTATTGTCTTTGCAAAATGCTATCCACTCTGCACCCGGTGATTTATCAGTTATTATGTAATTAATATGACTAAAATCAGCTAACTGGACAAAAGCTTTGCGATCAAACTTAGAGTGATCAACCAATAACGCAACTTCTGTCGCCTGACGGATCATTGTCTTTTTGATTTCAGCTTCCGCTTCATTAGAGTCCAGCG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5" t="s">
        <v>376</v>
      </c>
    </row>
    <row r="186" spans="2:5" x14ac:dyDescent="0.3">
      <c r="B186" s="4" t="s">
        <v>351</v>
      </c>
      <c r="C186" s="4">
        <f t="shared" si="6"/>
        <v>4385</v>
      </c>
      <c r="D186" s="2" t="str">
        <f t="shared" si="7"/>
        <v>CTTCCGCCAGCAAGTATTCGGCATGACCGCCGTCACGCTGCCAGCCGTAAGCCGCTTTTCCTTCGCCAGTACAAGAAATAGGAAAACCGCGACGGCAGTTCGGGCAAAAACCACAGCCAGAAATGTGATACACCAGCACGCGGTCGCCCTCTTTAAAATGGCGGCAGCCTTGCCCCATCGCCACAATCTGCCCGCACGGTTCATGACCGTTGATAAAGCCCTGGTATAACGGTTTATCGGGTGCCGCCGCTGTGGCACGGTGTTGATGATAGATATAGTGGACATCGCTTCCGCAAATCCCGGAGGATTTCATTTTGATCAGTACCTGGTTAATCCCCGGCGTCGGCACCGCAACTTCCCGCAGATCGACGGTCGAATTTCCTGGTAAATAAGCTGCCAGCATCGTTTTCATAAATCCCTCATTAACAATACGATTAATTTTCATCCCTGCCGCACCCGCGCCAGGGGCGTTAAGGTTTAGCGTTTCGCTTTACTGCTTCGCTGGGTC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GCCACGAGGGTATCAACAAAGGTACTTTCTTTCGAAATATCACCCTGGGCGTTAGTTTCTATTAACTGAACTTGTACTGAGGAATCTTTTGCCGCATCCTGAACGCCCTGACGCACTCCAGCGTAGTATCCCTGAGTATCAAGGTATATTGCGCCAATGGTCATTTCTTTTTCCGCAGCCCTGGCAAATAGTGCGCTACCTAATAGCGTAGCCATTAATAATAGATTACGGGTTGTTCTCATTTTTGTAGGCATAGAGCCTCCTGTAGGGTTTTTATTAACAACGGCTTATTCTAATTATTTTGTGATGAGCGGCAGCGCGTGCCGCTCAAATATTACAGTTAATAGGGTTTAGTGAACGCGGTTAAAAATAAAAGGCATCACGGTGGTGAATAATGCCGCTTTCGGCCAAGCCGGATTAATCGCCGTCAATTCAGCGCGAGCAGACTCATATTGCGCAACCTCCCCGAGTCCCGCGGACGCCAGCATCGCCACCATCAGGCATTTTTCTTTATGCTGCTGTTGTAAATCGCCATACAGCGACAACAAGTCAGGTTGCGAGACGGCAAAGAAATCCGCTTCGATACTGGTTTTCGCCATCTCTTGC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6" t="s">
        <v>377</v>
      </c>
    </row>
    <row r="187" spans="2:5" x14ac:dyDescent="0.3">
      <c r="B187" s="4" t="s">
        <v>352</v>
      </c>
      <c r="C187" s="4">
        <f t="shared" si="6"/>
        <v>4422</v>
      </c>
      <c r="D187" s="2" t="str">
        <f t="shared" si="7"/>
        <v>GCACTATCTGACGCGCTTTGGTTATCCGCAAAGCCCCGATGATCTGACTTCACACGCAATAGTGCGTTATACACCGCACCTGGGTGTACATCCGTTAGGTTTTGAGGTTGCCAGCGTTAATGGCGTCCAGTGGTTTAAGTCTGGCGGCATGTTGACGGTAAACAGTAGCGAAAACTATCTCACCGCCGGTCTTGCCGGTCTGGGGATTATTCAGATCCCGCGCATTGCCGTGCGCGAAGCCCTGCGTGCCGGGCGGCTTATTGAAGTATTACCTGGCTACCGTGCCGAGCCGCTCTCCCTTTCGCTGGTTTATCCGCAGCGTCGGGAGCTTTCCCGGCGTGTAAACCTGTTTATGCAGTGGCTGGCTGGCGTAATGAAAGAGTACCTGGACTGACCGACTATACTTTTTAAGAATGACCACGACAGAAGGACAAAAGAGCGGATGACGCAGGAAAACGAGATCAAACGTCCCATCCAGGATCTGGAGCACGAGCCGATTAAGCCGTTGGATAATAGCGAGAAAGGCAGCAAAGTTAGCCAGGCGCTGGAAACCGTCACCACCACTGCCGAAAA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CTGTTCGCCTTTAACCCACTGCTCGGTTCTGGCAACCCGATTCTGGTTTTTGCCTTCCTGCTGCTGGGGTTAAGTCTGATGGGTCTGACCTTCGGGCCAATGGGTGCGCTGTTACCAGAGCTGTTTCCGACAGAAGTGCGTTACACCGGAGCATCGTTCTCTTACAACGTAGCGTCGATTCTCGGGGCTTCCGTTGCGCCATATATCGCAGCCTGGTTGCAGACTAACTACGGGCTAGGTGCGGTGGGGTTATATCTGGCGGCGATGGCTGGCTTGACGTTAATCGCCCTGCTGCTGACCCATGAGACGCGACATCAGTCGTTGTAATAAGAGTGAAAAGCCTGATGCGCTACGCTTATCAGGCCTGAATTTCCATACAATATATTGAATTCGCAAGGATTTGTAGGCCGGATAAGGCGTTCACGCCGCATCCGGCATGAACAAAGCACACTTTGCCAACAATCTAAATCTGTTTAATTGCCGGATGTCAGACATCCGGCAATTATCATCACTTCTTCATCTGCGACAAAATCGTCCGACACTGATTAGCCTCCCCTTCGGAAGGTGAGATCAGTGCC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7" t="s">
        <v>378</v>
      </c>
    </row>
    <row r="188" spans="2:5" x14ac:dyDescent="0.3">
      <c r="B188" s="4" t="s">
        <v>353</v>
      </c>
      <c r="C188" s="4">
        <f t="shared" si="6"/>
        <v>4267</v>
      </c>
      <c r="D188" s="2" t="str">
        <f t="shared" si="7"/>
        <v>CCCGGAAGACAGGAAAACCGATGGCATCATCGCTGCCGCCTCGGTGCGGGAAAATATCATCCTCGCTCTCCAGGCCCAGCGCGGCTGGCTACGTCCCATTTCCCGCAAAGAACAGCAAGAGATTGCCGAACGCTTTATCCGCCAGCTTGGCATTCGCACACCTTCAACTGAACAACCGATTGAATTTCTCTCCGGCGGCAATCAGCAAAAAGTGTTGCTTTCACGTTGGCTACTGACCCGACCGCAATTTCTGATCCTCGATGAGCCAACCCGCGGCATTGATGTTGGTGCCCACGCCGAGATCATCCGCCTGATTGAAACGCTATGCGCCGATGGTCTGGCGCTGCTGGTGATCTCCTCCGAACTGGAAGAGCTGGTGGGCTATGCCGATCGGGTGATTATCATGCGCGATCGCAAACAGGTGGCGGAGATCCCGCTGGCAGAGCTTTCCGTTCCGGCGATCATGAACGCCATTGCGGCGTAAGGAGAACAGTGTGAT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GTAGCCGTGATAAAACGTAATTTGCCACTGATGATCACCATCGGCGTCTTTGTGTTGGGTTATCTTTACTGCCTGACCCAGTTTCCCGGTTTTGCTTCCACAAGAGTGATCTGCAATATCCTGACCGATAATGCCTTTCTTGGGATCATTGCCGTTGGCATGACCTTTGTGATCCTCTCAGGTGGGATCGATCTCTCCGTCGGTTCGGTGATCGCCTTTACTGGCGTGTTTCTGGCAAAAGTGATTGGCGATTTCGGCCTCTCGCCGCTGCTGGCGTTTCCGCTAGTGCTGGTGATGGGCTGTGCCTTCGGCGCATTTATGGGGCTTCTGATCGACGCCCTGAAGATCCCGGCATTTATCATTACGCTTGCGGGGATGTTCTTTTTGCGCGGCGTCAGCTATCTCGTTTCGGAAGAGTCGATTCCGATAAACCATCCCATTTATGACACGCTCTCAAGCCTTGCGTGGAAAATCCCTGGCGGCGGTCGCTTAAGTGCG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8" t="s">
        <v>379</v>
      </c>
    </row>
    <row r="189" spans="2:5" x14ac:dyDescent="0.3">
      <c r="B189" s="4" t="s">
        <v>354</v>
      </c>
      <c r="C189" s="4">
        <f t="shared" si="6"/>
        <v>4457</v>
      </c>
      <c r="D189" s="2" t="str">
        <f t="shared" si="7"/>
        <v>ACGCTTGAACATGAGGGGTCCATTTAACAGATTCAACCAGGGGCAAGTATGGTAAAGCATCACGCCCCGCACAAGGAAGCGGTAGTCACTGCCCGATACGGACTTTACATAACTCAACTCATTCCCCTCGCTATCCTTTTATTCAAACTTTCAAATTAAAATATTTATCTTTCATTTTGCGATCAAAATAACACTTTTAAATCTTTCAATCTGATTAGATTAGGTTGCCGTTTGGTAATAAAACAATAAATCCTGAAGGAGAGAACAATGATAGAAACCATTACTCATGGTGCAGAGTGGTTTATCGGGCTGTTCCAAAAGGGCGGAGAGGTGTTTACCGGGATGGTGACCGGCATTCTTCCGCTGTTGATTAGCCTGCTGGTTATCATGAACGCACTGATTAATTTTATCGGTCAGCATCGTATTGAACGTTTTGCTCAACGTTGCGCCGGTAACCCTGTTTCCCGTTACCTACTGTTACCGTGCATTGGCACGTTTGTCTTTTGCAATCCGATGACCCTAAGCCTGGGTCGCTTTATGCCGGAAAAGTACAAACCCAGCTACTACGCGGCGGCCTCTTATAGCTGCCACTCAATGAATGGCCTCTTCCCC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AATTTTCACTCGGGCAGCATCGCTATCCGGTGACCGCTGTTGGCAGCGTGGCGGAAGACAACCTTCGCGAACTGGGTCATGTCACCCTGCGCTTCGATGGTTTAAACGAAGCGGAATTTCCGGGCACTGTCCATGTGGCAGGCCCTGTCCCCGACGATATCGCGCCGGGATCGGTTTTGAAGTTTGAATCTGTTAAGGAGTAAAAAATGAATCAGGTTGCCGTTGTCATCGGTGGTGGGCAAACCTTAGGCGCGTTCCTGTGCCACGGTCTGGCTGCCGAGGGGTATCGCGTCGCGGTTGTCGATATTCAGAGCGACAAAGCCGCAAATGTGGCACAAGAAATTAACGCCGAATATGGTGAAAGTATGGCGTACGGTTTTGGTGCTGACGCCACTAGCGAGCAAAGCGTTCTGGCGCTCTCTCGTGGGGTAGATGAAATCTTTGGTCGCGTGGATTTGCTGGTCTACAGCGCCGGAATAGCAAAAGCAGCCTTTATCAGCGACTTCCAGCTCGGCGATTTTGACCGTTCGCTACAGGTGAATCTGGTGGGTTATTTCCTGTGTGCGCGTGAATTT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89" t="s">
        <v>380</v>
      </c>
    </row>
    <row r="190" spans="2:5" x14ac:dyDescent="0.3">
      <c r="B190" s="4" t="s">
        <v>355</v>
      </c>
      <c r="C190" s="4">
        <f t="shared" si="6"/>
        <v>4479</v>
      </c>
      <c r="D190" s="2" t="str">
        <f t="shared" si="7"/>
        <v>GGGGAACCCAGCAAACAGATCTGGCAATCGATGCTGGAACTTTCCGGGGTGAAAGATGGCGAGTTAATTCCAGCGAAACTGTTTAACCATCTGGTGACCTGGCTACAGGCGCGTCAGACGCTAAGCCAGCAAAATACGCCGACGCTGGAATCACTACAGATGACGCTAAAACAACCTTTAGATGCCAGTGAACTGGCGGCGTTATCGGCATATATCCAGCAAAAATATGGTCTTTCTGCGCAATCATCGCTTTCTTCTGCCCAGGCCGAGGATATTCTTAATCAGCTTTATCAACGGCGGGTTAAAGGGATTGATCCGCGTGTTATGCAACCGCTGCTTAATCCTTTTCCACCGATGATGGACACGTTGCAAAATATGGCAACGCGTCCCGCGCTGTGGATACTGTTAGTCGCGATTATCCTGATGCTGGTCTGGCTGGTTCGTTAACCCCGACGAAATGACAGTATCGTGACAATAATACCCAGCACCGCAGAGATCGCCCCGGCAAGAAATACCGAAGAGTAACCAAACGTGGTCGCCAGCATTCCCGCCAGCGGCCCGGAGACGCCGAGGGCGATATCCTGAAACGCGGCGTAACCGCCCAGTGCGGTGCCGCGAACTTGTGAGGGGACGCGTTTAACCACCTCCACGCCCAGCGCAGGAAAGATAAGCGAACATCCGGCTC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TTGAACGGTGCGGAGACAGGCAAAATCGCCGCCAGCAGCAACGCGCCGCCAGCCAGACCACAAGCTAACATTCCCTGAAGCGCCGAACGTTTTGCACCATATTGATCGGCCAGTCGCCCGGCGTAACCACGCGTCAGCACCGTAGCCAGAAACTGAATCCCGACGGCAATGCCGACCATGGTATTGCCATAGCCCAGTTCATGATGAACAAACAGCGGGATAACCGGCAACGGCAACCCTACGGTCATGTAGGTGAGAAAAACCGCAAAAGCGATGCGGAAGAGCGAAAAATTGGCAGAAGATCGTGTTTCGGTTTGGCTTACAGCAGTCATGCATTACTCCAGAATGCAGCGCAAGGCGAGGAGTATCCCCGTCTCATCTCTCTGGTTTCAGGGTTACGGTGCGTTGGCAGGATTTAACGCGTACGTCTTTTCAGAAGGAAATCGACAAAGCGGGAAGTTTGCCTGGAACTGGCGGCGATTGTCAATGATGTGAAAAAGGGAACCATCAGGTTCCCTTTTGC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90" t="s">
        <v>381</v>
      </c>
    </row>
    <row r="191" spans="2:5" x14ac:dyDescent="0.3">
      <c r="B191" s="4" t="s">
        <v>356</v>
      </c>
      <c r="C191" s="4">
        <f t="shared" si="6"/>
        <v>4309</v>
      </c>
      <c r="D191" s="2" t="str">
        <f t="shared" si="7"/>
        <v>ATAATGCCGGACTGATGCCCTTTCTCCAGCAATCGCGACACTTTCAAACGTGTCAGGCCGAGACGATCGCTGATCTCGCTCTGGGTCAGCCCGTCGTGATAGTAAAACCACGCGATCCGCGCGACCTGTTCTTCTTCACACATTCCCTGTTCTGAAATTGCCGAATCGTTGATTGTCATAATTCATTCTTCACTTTGAACATATTTAAATCTTTAATGCAATTGTTCAGTTCTTGCTCATTTATATCTGTGATGGCAACCACAGTTTGACTCTACGAGCATGAACAAACGCAACCGTGAAAATCAAAATAGCATAAATTGTGATCTATTCGTCGGAAATATGTGCAATGTCCACCTAAGGTTATGAACAAATTAAAAGCAGAAATACATTTGTTCAAAACTCACCTGCAAAACTGAACGGGGGAAATATGCAAACGAGTGATACCCGCGCGTTACCGCTACTTTGCGCCCGCTCGGTTTATAAACAGTATTCAGGGGTCAATGTCCTGAAAGGCATCGATTTTACGTTGCATCAGGGGG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GTCAGGTTGAAGTCTCGCCAAACAGCGTTCAGGGCTATGACTACGAAGCGGATGGTAATGGCATCGTACTGTTACCGGAGCGCGTGATATTCAACAAAGAGAATATCGGCAAATACGATTTCTGATGTGCATTACTTAACCGGAGTAAGTTATGGCAGATTTAGACGATATTAAAGATGGTAAAGATTTTCGTACCGATCAACCGCAAAAAAATATCCCTTTTACCCTGAAAGGTTGCGGTGCGCTGGATTGGGGAATGCAGTCACGCTTATCGCGGATATTTAATCCGAAAACGGGTAAAACCGTGATGCTGGCTTTTGACCATGGTTATTTTCAGGGACCGACTACCGGACTTGAACGCATTGATATAAATATCGCCCCGCTGTTTGAACATGCCGATGTATTAATGTGTACGCGCGGCATTTTGCGCAGCGTAGTTCCCCCTGCGACCAATAGGCCGGTGGTACTGCGGGCGTCAGGTGCGAACTCTATTCTGGCGG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91" t="s">
        <v>382</v>
      </c>
    </row>
    <row r="192" spans="2:5" x14ac:dyDescent="0.3">
      <c r="B192" s="4" t="s">
        <v>357</v>
      </c>
      <c r="C192" s="4">
        <f t="shared" si="6"/>
        <v>4318</v>
      </c>
      <c r="D192" s="2" t="str">
        <f t="shared" si="7"/>
        <v>TTGCGTGGAAGTAGCCTGTCTGGTTGATGCTAATGGCATTCAGCCGACCAAAGTCGGTACGCTACCTTCGCATCTGGCCGCCCTGATGCAAACCAACATCAACGTACAGACGCTGCTGACCGAAGCTATTCTTACGGAAAATCGCGACCGTGTTTACCACGCCGCGATGATGGACCCGCATACTGCCGCCGTGCTGGGCATTGACGAAATATATGCTCTTGTTGACGACCTGATTGCCGCCCACGGCGACTGGCTGCCAGGCTGGTTGCACCGTTAAAACGCGACTAAACGCTACTGCGCCGGGGGATTTATTCCGGCGCACACCTCTGACGATACCAATAACAGAAGGCGGGCGTTGGTAACAGCGACCCGATACCCTATGAGCATTTCAATGACTACAAAACTCAGTTATGGATTTGGAGCGTTCGGGAAGGATTTTGCGATCGGCATTGTGTATATGTACCTCATGTATTACTACACCGATGTCGTCGGGCTGTCTGTGGGTTTGGTCGGTACTTTGTTTCTGGTGGCGAGGATC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GATATTCCGGTCGGTGCAGTGAGTGATGTGAAAGCCTGACGTGGACAATAGCTAACGAAAATGGCCTGATGCGATATGTTTATCAGGCCACGTCTTAATGTAATGCTTTGGATTTGCAAATTTTGTAGACCGGATAAGGAATTCACGCCGCATCCGGCATCAACAAAGCGCAAGTTGTTATCCGGTTATCAAGCCAAAGCGCCGTAGCTGGCGGCAATGAAAGCGAGCGAGGAATATCACCGTCGTTAATGCGCCAAGCAGCGCGCAGAACATATCGGATTGCGTGTCCCACTGGTCGCCCTGGGTGCCGAGAAAATCATCCGCTCCCTGACCCATTGCCAGCGCTGCCCACCACTCGATTAATTCATACATCGCGCTTATCGCCAGCGCCACGCAGCAGACCAGGAACGCCACCATTTTACGTCCGCGCACGTACATCCCGCGAACGAGAATTTCTCGTGCCACCAGTGCAGGCACCAGCCCCTGGAAAAAGTGCCCCAGCTTGTCAT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92" t="s">
        <v>386</v>
      </c>
    </row>
    <row r="193" spans="2:5" x14ac:dyDescent="0.3">
      <c r="B193" s="4" t="s">
        <v>358</v>
      </c>
      <c r="C193" s="4">
        <f t="shared" si="6"/>
        <v>4429</v>
      </c>
      <c r="D193" s="2" t="str">
        <f t="shared" si="7"/>
        <v>TACATTTCGCCCGTAGGCAGTCATTAAATAGTTCTGATTACGCGGCTGGCAATGTATCAGTCGCGATTCACCTGCACTCGCAACGAGGTTCATCTTATGTCGACTCGTACCCCTTCATCATCTTCATCCCGCCTGATGCTGACCATCGGGCTTTGTTTTTTGGTCGCTCTGATGGAAGGGCTGGATCTTCAGGCGGCTGGCATTGCGGCGGGTGGCATCGCCCAGGCTTTCGCACTCGATAAAATGCAAATGGGCTGGATATTTAGCGCCGGAATACTCGGTTTGCTACCCGGCGCGTTGGTTGGCGGAATGCTGGCGGACCGTTATGGTCGCAAGCGCATTTTGATTGGCTCAGTTGCGCTGTTTGGTTTGTTCTCACTGGCAACGGCGATTGCCTGGGATTTCCCCTCACTGGTCTTTGCGCGGCTGATGACCGGTGTCGGGCTGGGGGCGGCGTTGCCGAATCTTATCGCCCTGACGTCTGAAGCCGCGGGTCCACGTTTTCGTGGGACGGCAGTGAGCCTGATGTATTGCGGTG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TTACTGGCCGGGAAAATGCTGGCATTAGGCACTGGCACGGTCGGCGTAATGGCCGCTTCTGCACCGGGTATTCTTGTTGCTGGGTTGGCGGTGTTTATTTTGATGAGCCGGAGATCACGAATACAGCCGTGCGCCGATGCCTGACGTGCCTTATTAGGCAGGGGCGAAAGGGACTTCACCCCAATACACCTACGGCGTTTACAGGTATACTCGCTAAAAATTATTCAGCGGGTTTGGAAACAAAGATGGCAAAACTTACCTTACAAGAGCAGTTGCTCAAAGCAGGATTAGTCACCAGCAAAAAAGCGGCGAAGGTGGAGAGAACGGCGAAAAAATCGCGCGTTCAGGCGCGTGAAGCTCGGGCGGCGGTAGAAGAAAATAAAAAGGCACAGCTTGAGCGTGATAAACAGCTTAGCGAACAGCAAAAACAAGCGGCGTTGGCGAAAGAATATAAAGCTCAGGTGAAGCAGCTTATTGAAATGAACCGAATCACCATTGCCAATGGCGATATTGGTTTTAACTTCACTGACGGCAATCTGATTAAGAAGATTTTTGTCGATAAGCTCACACAGGCGCAGTTGATTAATGGTCGTCTGGCGATTGCCCGCTTGTTGGTCGATAA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93" t="s">
        <v>387</v>
      </c>
    </row>
    <row r="194" spans="2:5" x14ac:dyDescent="0.3">
      <c r="B194" s="4" t="s">
        <v>359</v>
      </c>
      <c r="C194" s="4">
        <f t="shared" si="6"/>
        <v>4288</v>
      </c>
      <c r="D194" s="2" t="str">
        <f t="shared" si="7"/>
        <v>CCCTGTTTACCCGGAGAGTTGATGCAGATTGCCAGTGGCATGATTTTATACAGATATTTTATTCTTTTACATGAAATAAACCAGCATACCATTTGAGCGATCGCCCGCTGTTCCCCCATACTGTAAAGCCGGAGACATGCTCCGGCTTTACAGTATTACTGAGAATACACCCATCAAGCATAATCGAAGGTTCAATATCGCCCCTTTTTGATCGCCAGCGATTCGTCACCGTGCAGACGGTTGCCGTCACTCACTAAATTATGGGGGACAGTGAACAACAGGTTGGCTCACTGGCAAGAACCCGATTATAAAACTAAGCTGGCGAGCAGAATAAAAATCAGCCCACTGATGGATAAGAGTGTGGACATCAGCGTCCAGGATAACAGCGTTTCTTTGGTGGTCAGGCCAAAAAAGTCTTTAATCATCCAGAAACTGGCATCGTTAACGTGAGAACAAATACAGGATCCGGCACCGGTAGCCAGCGTAATCAAGGCCAGGTT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AAGCGACCGAGCATAACACCGAAGCCAAATATCAAACCAATATGGCCCAGCGTACCGCCAAGTCCGGATTCGACTGAGGTGACGACTTTACTCAAATCCATACCACTGGCGATGGCGACAGCAATCGAGACAATAATTAACGAAACAAACGTATTAAGCTTAATTTTTATGGTTAAAAGCAGGAGTAAAGCAATCCCTGCCACAACGATAATTAGTGGCATAACGTCCTCTCATAACAGGGTAGCGACCCATCATTATCCGACTGAGCAAATAACGAATGATGCAGAGTCGGATAATTCAGGTGTCTGGATGTTTTTATTTATGCTTTCAGTTTTTATTCATAAAATCGCGCAAAGCCGCGCCAATTTTGTTTACATCATAAATACAACCGGTCCATGTCCCACCACTCACGGCCTGAAGCATTGCCCATAGCCGGGTATCATCTGGCAATTCAGGATCGGGAAGTAAATCCTGATGGCTGGGTCTGGCATTTAATATTGCAGTTGCCTCCTCCTGTGA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94" t="s">
        <v>388</v>
      </c>
    </row>
    <row r="195" spans="2:5" x14ac:dyDescent="0.3">
      <c r="B195" s="4" t="s">
        <v>383</v>
      </c>
      <c r="C195" s="4">
        <f t="shared" si="6"/>
        <v>4267</v>
      </c>
      <c r="D195" s="2" t="str">
        <f t="shared" si="7"/>
        <v>CTTTGCGCACCAGGTAAGTGCCACTACCGTGGCGGCGGACCACCAGCCCCCACGCTACCAGCAGGTCAATGGCTTTACGGATGGTCATCCGCGATACCGCAAACTCTTCCGCCAGCTTTTTTTCACCGGGAAGAAGGCTGTTTAGCGTGAAATCTGCGGAGTTAAGTCGAATTCTTAACCGCTCCGCAATGCTTTTGTAGATCATCTCTAGATCTCTTTTTTGCCTGCAAGCCCGGGTAATGCGCACACAAGTTCTGCTTAATCGATTGAAAAAACATCTTTTTTTTAAAGATGTGTTCGATGCTGTGTACCTGTGCTCACAGAGGTCTACTTTTTCGCGAAAACGTAGATCTCTACCGCCCAACGAAAAGCATGAAAGCGATCACGAATCCCATTGGGTCGTCATGTTCTGCCGATCGCATCTTCCTATCCTCGCTCCAGGCCTGCCGCATAACCAATCAGGCTTCCTACTTACAGAATTGAGAAAAGAGGATGTGGAA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GACCAAATTCTCAGTGGTTGTCGCAGGCGGTGGAAGCACCTTTACGCCAGGCATCGTGTTGATGCTCCTGGCGAATCAGGACCGTTTCCCGCTTCGTGCACTGAAATTTTATGATAACGATGGTGCGCGGCAGGAAGTGATTGCCGAAGCCTGTAAAGTCATCCTTAAAGAAAAAGCGCCGGACATTGCGTTTAGTTACACCACCGATCCTGAAGTGGCATTCAGCGACGTTGATTTTGTCATGGCGCACATCCGCGTCGGCAAATACCCGATGCGCGAACTGGATGAAAAAATCCCGCTGCGCCACGGCGTTGTTGGTCAGGAAACTTGCGGACCCGGCGGAATAGCGTACGGCATGCGTTCCATTGGCGGCGTCCTGGAACTGGTGGATTATATGGAAAAATATTCACCAAATGCCTGGATGCTCAACTACTCCAACCCGGCAGCCATTGTCGCAGAAGCCACGCGTCGTCTGCGCCCGAATGCGAAAATCCTCA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95" t="s">
        <v>389</v>
      </c>
    </row>
    <row r="196" spans="2:5" x14ac:dyDescent="0.3">
      <c r="B196" s="4" t="s">
        <v>384</v>
      </c>
      <c r="C196" s="4">
        <f t="shared" si="6"/>
        <v>4267</v>
      </c>
      <c r="D196" s="2" t="str">
        <f t="shared" si="7"/>
        <v>TCCAGTACTGTTCCCAGACTAAACCTTCACAGTGATAAGAGTGAATATCCATTGGCTTTAAGAATATAATACAGTTGCCATGCAGTGTTATTTGTTCGCCATTCTTTAAAAGAATTTTCCCACATCCTTGTACGGTATACACCGCAACCCATGAGTTGGCGATAAGCGGTTTCTTCTTGTCCCGCGGCCAGATCACCCGGTAATGCTCGTCGGCGTAGGTATGCCAGAGCGAGATCAGAGAAATTCCGCTGGAGATCACATTTTCGTTAATCAATAAGGGAATATTGTACGGAGTTTCGTTTTTTACATCTGAACTTTGCAATTTTCCATTCATTTTAATATCCCTCCGGCGAATTATGCTCACAACCTGAACTTAACAGAAAACAATCCGTTCAGGGATACGACGTTTGTATTTTAAGAATCTGACTGCCTGACCCGACGCATTTTACCTCTCCCTATATTCATGCGTCCGGGACATAAACATAAATAAGGGCTATGAG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ATGAAACGCCCCAATTTTCTGTTCGTCATGACCGATACCCAGGCCACCAATATGGTCGGTTGCTATAGCGGTAAACCGCTGAATACGCAAAATATTGATAGTCTGGCGGCGGAAGGTATTCGCTTTAATTCCGCCTACACCTGTTCACCGGTTTGTACGCCTGCACGGGCCGGACTATTTACCGGTATCTACGCTAACCAGTCCGGCCCGTGGACCAACAACGTCGCGCCAGGCAAAAACATCTCCACTATGGGGCGCTACTTTAAGGATGCCGGCTATCACACCTGTTACATCGGCAAATGGCATCTCGACGGTCATGACTATTTCGGCACTGGCGAGTGTCCGCCGGAGTGGGACGCTGATTACTGGTTCGATGGGGCGAACTATCTTAGCGAACTGACGGAAAAAGAGATTAGCCTGTGGCGCAATGGCCTAAACAGCGTCGAAGATTTACAGGCGAACCATATCGACGAAACCTTCACCTGGGCGCATCGTATCAG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v>
      </c>
      <c r="E196" t="s">
        <v>390</v>
      </c>
    </row>
    <row r="197" spans="2:5" x14ac:dyDescent="0.3">
      <c r="B197" s="4" t="s">
        <v>385</v>
      </c>
      <c r="C197" s="4">
        <f t="shared" si="6"/>
        <v>4238</v>
      </c>
      <c r="D197" s="2" t="str">
        <f t="shared" si="7"/>
        <v>CTAACTCAGGTTCATCTCCAGCGGCACCGCCGAGCGAATCAAATGGTGGCCTTCCAGCTCGATATCGTGGAGATTCTTTTTCACGGTCCGCACATGATCGCGTGCTGCGCGCTGGGCGACGTGCGGCAGCCGCTGCAACACCGCGTTGTAGATCCGCGCATGCTGGCGATCGATCTGCTTTTTTTGCTGTGGTCGATGGTAGAGATTATTTACGCTGGCAAACACTGAATTAAACATCAGATCGGTCAATGATTGCAGCGTAAACACCAGCACCTGATTGTGAGAAGCCTGACAAATGGCGAGATGGAAAGCGTGATCCAACTGCGCATGTTCGATCAGCGAAATCTCTTTGTTGTTCTCACTGGCGGCGAGCATTTTTTCATAACAGCGGGTTATCACAACAAAATCAGCCTGCGTTCCCAGCGTTGCCGCCAGCCTTGCCGATTCGCCCTCCAGTAATGCGCGAACGTCGAGCAGATCGTACAGCGTTCGCGGCTGCGTACTGAACAGATGGATCAGCGGGCTGGTGTCCTGCACCCGATTAAGCCGTGCGACACGAGAATCGCGACCCTGCGCCGTTTCAATAATCCCGCGCCCGCGCAGCACGGTCAGCCCTTCACGCAGTGCGGAGCGTGAGAAGCCGAGCTTTTCACACAGTCGACGTTCCGAGGGAAGCGGCTGACCGACCTTCAGTACGCCGTCGATAATTAACCGTTCGATACTCTCTGCAACCACTTCGCAAATAGGGCGACGTTCATCTTTCATTCCCGGACCTCGTGCACAGGTAGGACCAATTTTTCTGTTCTTAACTCGCAAAACACGCACATCACGTAAGTGATTATGTTACATCAATTTAACATTGAGTTAACCAAGACAAGGTCACAGAGCTGGAAAAAAAATGGTCTGACCGGTAGCTAAAGAGATAGACGAAAACGAAAAGCCCGCTTAATAACTGTTCACAGAAGCAGCGCGCAAAAATCAGCTGCCACACAACACAACAAAGCGAAGCCTACTC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v>
      </c>
      <c r="E197" t="s">
        <v>391</v>
      </c>
    </row>
  </sheetData>
  <mergeCells count="1">
    <mergeCell ref="B2:D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lasmid 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巴方</dc:creator>
  <cp:lastModifiedBy>巴方</cp:lastModifiedBy>
  <dcterms:created xsi:type="dcterms:W3CDTF">2021-12-30T03:19:43Z</dcterms:created>
  <dcterms:modified xsi:type="dcterms:W3CDTF">2022-11-29T02:13:23Z</dcterms:modified>
</cp:coreProperties>
</file>